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u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31">
  <si>
    <t xml:space="preserve">number</t>
  </si>
  <si>
    <t xml:space="preserve">성별</t>
  </si>
  <si>
    <t xml:space="preserve">나이</t>
  </si>
  <si>
    <t xml:space="preserve">type</t>
  </si>
  <si>
    <t xml:space="preserve">scotopic b latency</t>
  </si>
  <si>
    <t xml:space="preserve">Scotopic b amp</t>
  </si>
  <si>
    <t xml:space="preserve">Maximal latency a</t>
  </si>
  <si>
    <t xml:space="preserve">Maximal latency b</t>
  </si>
  <si>
    <t xml:space="preserve">Maximal a amp</t>
  </si>
  <si>
    <t xml:space="preserve">Maximal b amp</t>
  </si>
  <si>
    <t xml:space="preserve">N2 latency</t>
  </si>
  <si>
    <t xml:space="preserve">P2 latency </t>
  </si>
  <si>
    <t xml:space="preserve">OS1 amp</t>
  </si>
  <si>
    <t xml:space="preserve">OS2 amp</t>
  </si>
  <si>
    <t xml:space="preserve">OS3 amp</t>
  </si>
  <si>
    <t xml:space="preserve">photopic a latency</t>
  </si>
  <si>
    <t xml:space="preserve">photopic b latency</t>
  </si>
  <si>
    <t xml:space="preserve">Photopic a amp </t>
  </si>
  <si>
    <t xml:space="preserve">photopic b amp</t>
  </si>
  <si>
    <t xml:space="preserve">30Hz N1 latency</t>
  </si>
  <si>
    <t xml:space="preserve">30Hz P1 latency</t>
  </si>
  <si>
    <t xml:space="preserve">N1P1</t>
  </si>
  <si>
    <t xml:space="preserve">F</t>
  </si>
  <si>
    <t xml:space="preserve">Diffuse</t>
  </si>
  <si>
    <t xml:space="preserve">38..2</t>
  </si>
  <si>
    <t xml:space="preserve">average</t>
  </si>
  <si>
    <t xml:space="preserve">SD</t>
  </si>
  <si>
    <t xml:space="preserve">intermediate</t>
  </si>
  <si>
    <t xml:space="preserve">M</t>
  </si>
  <si>
    <t xml:space="preserve">localized</t>
  </si>
  <si>
    <t xml:space="preserve">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맑은 고딕"/>
      <family val="3"/>
      <charset val="129"/>
    </font>
    <font>
      <sz val="11"/>
      <name val="Noto Sans"/>
      <family val="2"/>
    </font>
    <font>
      <sz val="11"/>
      <name val="HY견고딕"/>
      <family val="1"/>
      <charset val="129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3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E140" activeCellId="0" sqref="E140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2" width="5.62"/>
    <col collapsed="false" customWidth="true" hidden="false" outlineLevel="0" max="3" min="3" style="2" width="7.75"/>
    <col collapsed="false" customWidth="true" hidden="false" outlineLevel="0" max="4" min="4" style="2" width="12.49"/>
    <col collapsed="false" customWidth="true" hidden="false" outlineLevel="0" max="5" min="5" style="2" width="17.75"/>
    <col collapsed="false" customWidth="true" hidden="false" outlineLevel="0" max="6" min="6" style="2" width="15.62"/>
    <col collapsed="false" customWidth="true" hidden="false" outlineLevel="0" max="7" min="7" style="2" width="17.87"/>
    <col collapsed="false" customWidth="true" hidden="false" outlineLevel="0" max="8" min="8" style="2" width="17.99"/>
    <col collapsed="false" customWidth="true" hidden="false" outlineLevel="0" max="9" min="9" style="2" width="15.37"/>
    <col collapsed="false" customWidth="true" hidden="false" outlineLevel="0" max="10" min="10" style="2" width="15.49"/>
    <col collapsed="false" customWidth="true" hidden="false" outlineLevel="0" max="12" min="11" style="2" width="12.86"/>
    <col collapsed="false" customWidth="true" hidden="false" outlineLevel="0" max="13" min="13" style="2" width="10.62"/>
    <col collapsed="false" customWidth="true" hidden="false" outlineLevel="0" max="14" min="14" style="2" width="14.12"/>
    <col collapsed="false" customWidth="true" hidden="false" outlineLevel="0" max="15" min="15" style="2" width="12.86"/>
    <col collapsed="false" customWidth="true" hidden="false" outlineLevel="0" max="16" min="16" style="2" width="18.25"/>
    <col collapsed="false" customWidth="true" hidden="false" outlineLevel="0" max="17" min="17" style="2" width="18.49"/>
    <col collapsed="false" customWidth="true" hidden="false" outlineLevel="0" max="18" min="18" style="2" width="16.62"/>
    <col collapsed="false" customWidth="true" hidden="false" outlineLevel="0" max="19" min="19" style="2" width="15.99"/>
    <col collapsed="false" customWidth="true" hidden="false" outlineLevel="0" max="20" min="20" style="2" width="16.62"/>
    <col collapsed="false" customWidth="true" hidden="false" outlineLevel="0" max="21" min="21" style="2" width="16.12"/>
    <col collapsed="false" customWidth="true" hidden="false" outlineLevel="0" max="22" min="22" style="2" width="14.12"/>
    <col collapsed="false" customWidth="true" hidden="false" outlineLevel="0" max="23" min="23" style="2" width="12.25"/>
    <col collapsed="false" customWidth="false" hidden="false" outlineLevel="0" max="64" min="24" style="3" width="8.99"/>
    <col collapsed="false" customWidth="false" hidden="false" outlineLevel="0" max="257" min="65" style="2" width="8.99"/>
  </cols>
  <sheetData>
    <row r="1" customFormat="false" ht="16.5" hidden="false" customHeight="false" outlineLevel="0" collapsed="false">
      <c r="A1" s="1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</row>
    <row r="2" customFormat="false" ht="16.5" hidden="false" customHeight="false" outlineLevel="0" collapsed="false">
      <c r="A2" s="1" t="n">
        <v>1</v>
      </c>
      <c r="B2" s="1" t="s">
        <v>22</v>
      </c>
      <c r="C2" s="1" t="n">
        <v>74</v>
      </c>
      <c r="D2" s="1" t="s">
        <v>23</v>
      </c>
      <c r="E2" s="1" t="n">
        <v>97</v>
      </c>
      <c r="F2" s="1" t="n">
        <v>21.9</v>
      </c>
      <c r="G2" s="1" t="n">
        <v>27</v>
      </c>
      <c r="H2" s="1" t="n">
        <v>52</v>
      </c>
      <c r="I2" s="1" t="n">
        <v>71.4</v>
      </c>
      <c r="J2" s="2" t="n">
        <v>121</v>
      </c>
      <c r="K2" s="1" t="n">
        <v>26</v>
      </c>
      <c r="L2" s="1" t="n">
        <v>30</v>
      </c>
      <c r="M2" s="1" t="n">
        <v>5.35</v>
      </c>
      <c r="N2" s="1" t="n">
        <v>20.3</v>
      </c>
      <c r="O2" s="1" t="n">
        <v>0.97</v>
      </c>
      <c r="P2" s="1" t="n">
        <v>18</v>
      </c>
      <c r="Q2" s="1" t="n">
        <v>37</v>
      </c>
      <c r="R2" s="1" t="n">
        <v>34.6</v>
      </c>
      <c r="S2" s="1" t="n">
        <v>75.5</v>
      </c>
      <c r="T2" s="1" t="n">
        <v>19</v>
      </c>
      <c r="U2" s="1" t="n">
        <v>33</v>
      </c>
      <c r="V2" s="1" t="n">
        <v>55.6</v>
      </c>
    </row>
    <row r="3" s="6" customFormat="true" ht="16.5" hidden="false" customHeight="false" outlineLevel="0" collapsed="false">
      <c r="A3" s="1" t="n">
        <v>1</v>
      </c>
      <c r="B3" s="1" t="s">
        <v>22</v>
      </c>
      <c r="C3" s="1" t="n">
        <v>74</v>
      </c>
      <c r="D3" s="1" t="s">
        <v>23</v>
      </c>
      <c r="E3" s="1" t="n">
        <v>98</v>
      </c>
      <c r="F3" s="1" t="n">
        <v>81.5</v>
      </c>
      <c r="G3" s="1" t="n">
        <v>25</v>
      </c>
      <c r="H3" s="1" t="n">
        <v>53</v>
      </c>
      <c r="I3" s="1" t="n">
        <v>118</v>
      </c>
      <c r="J3" s="1" t="n">
        <v>215</v>
      </c>
      <c r="K3" s="1" t="n">
        <v>25</v>
      </c>
      <c r="L3" s="1" t="n">
        <v>29</v>
      </c>
      <c r="M3" s="1" t="n">
        <v>11.6</v>
      </c>
      <c r="N3" s="1" t="n">
        <v>31.2</v>
      </c>
      <c r="O3" s="1" t="n">
        <v>3.08</v>
      </c>
      <c r="P3" s="1" t="n">
        <v>19</v>
      </c>
      <c r="Q3" s="1" t="n">
        <v>37</v>
      </c>
      <c r="R3" s="1" t="n">
        <v>30.7</v>
      </c>
      <c r="S3" s="1" t="n">
        <v>34.3</v>
      </c>
      <c r="T3" s="1" t="n">
        <v>21</v>
      </c>
      <c r="U3" s="1" t="n">
        <v>35</v>
      </c>
      <c r="V3" s="1" t="n">
        <v>39.3</v>
      </c>
      <c r="W3" s="2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</row>
    <row r="4" s="6" customFormat="true" ht="16.5" hidden="false" customHeight="false" outlineLevel="0" collapsed="false">
      <c r="A4" s="1" t="n">
        <v>1</v>
      </c>
      <c r="B4" s="1" t="s">
        <v>22</v>
      </c>
      <c r="C4" s="1" t="n">
        <v>75</v>
      </c>
      <c r="D4" s="1" t="s">
        <v>23</v>
      </c>
      <c r="E4" s="2" t="n">
        <v>89</v>
      </c>
      <c r="F4" s="7" t="s">
        <v>24</v>
      </c>
      <c r="G4" s="2" t="n">
        <v>28</v>
      </c>
      <c r="H4" s="2" t="n">
        <v>52</v>
      </c>
      <c r="I4" s="2" t="n">
        <v>142</v>
      </c>
      <c r="J4" s="2" t="n">
        <v>166</v>
      </c>
      <c r="K4" s="2" t="n">
        <v>26</v>
      </c>
      <c r="L4" s="2" t="n">
        <v>32</v>
      </c>
      <c r="M4" s="2" t="n">
        <v>16.9</v>
      </c>
      <c r="N4" s="2" t="n">
        <v>22.8</v>
      </c>
      <c r="O4" s="2" t="n">
        <v>16.7</v>
      </c>
      <c r="P4" s="2" t="n">
        <v>19</v>
      </c>
      <c r="Q4" s="2" t="n">
        <v>40</v>
      </c>
      <c r="R4" s="2" t="n">
        <v>44.4</v>
      </c>
      <c r="S4" s="2" t="n">
        <v>44.1</v>
      </c>
      <c r="T4" s="2" t="n">
        <v>21</v>
      </c>
      <c r="U4" s="2" t="n">
        <v>36</v>
      </c>
      <c r="V4" s="2" t="n">
        <v>62</v>
      </c>
      <c r="W4" s="2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</row>
    <row r="5" s="6" customFormat="true" ht="16.5" hidden="false" customHeight="false" outlineLevel="0" collapsed="false">
      <c r="A5" s="1" t="n">
        <v>1</v>
      </c>
      <c r="B5" s="1" t="s">
        <v>22</v>
      </c>
      <c r="C5" s="1" t="n">
        <v>75</v>
      </c>
      <c r="D5" s="1" t="s">
        <v>23</v>
      </c>
      <c r="E5" s="2" t="n">
        <v>89</v>
      </c>
      <c r="F5" s="2" t="n">
        <v>43.4</v>
      </c>
      <c r="G5" s="2" t="n">
        <v>28</v>
      </c>
      <c r="H5" s="2" t="n">
        <v>52</v>
      </c>
      <c r="I5" s="2" t="n">
        <v>158</v>
      </c>
      <c r="J5" s="2" t="n">
        <v>190</v>
      </c>
      <c r="K5" s="2" t="n">
        <v>26</v>
      </c>
      <c r="L5" s="2" t="n">
        <v>32</v>
      </c>
      <c r="M5" s="2" t="n">
        <v>21.4</v>
      </c>
      <c r="N5" s="2" t="n">
        <v>35.1</v>
      </c>
      <c r="O5" s="2" t="n">
        <v>10.8</v>
      </c>
      <c r="P5" s="2" t="n">
        <v>19</v>
      </c>
      <c r="Q5" s="2" t="n">
        <v>40</v>
      </c>
      <c r="R5" s="2" t="n">
        <v>48.5</v>
      </c>
      <c r="S5" s="2" t="n">
        <v>67.2</v>
      </c>
      <c r="T5" s="2" t="n">
        <v>17</v>
      </c>
      <c r="U5" s="2" t="n">
        <v>35</v>
      </c>
      <c r="V5" s="2" t="n">
        <v>84.1</v>
      </c>
      <c r="W5" s="2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</row>
    <row r="6" s="6" customFormat="true" ht="16.5" hidden="false" customHeight="false" outlineLevel="0" collapsed="false">
      <c r="A6" s="1" t="n">
        <v>1</v>
      </c>
      <c r="B6" s="2" t="s">
        <v>22</v>
      </c>
      <c r="C6" s="2" t="n">
        <v>78</v>
      </c>
      <c r="D6" s="1" t="s">
        <v>23</v>
      </c>
      <c r="E6" s="2" t="n">
        <v>96</v>
      </c>
      <c r="F6" s="2" t="n">
        <v>28.5</v>
      </c>
      <c r="G6" s="2" t="n">
        <v>27</v>
      </c>
      <c r="H6" s="2" t="n">
        <v>51</v>
      </c>
      <c r="I6" s="2" t="n">
        <v>148</v>
      </c>
      <c r="J6" s="2" t="n">
        <v>200</v>
      </c>
      <c r="K6" s="2" t="n">
        <v>25</v>
      </c>
      <c r="L6" s="2" t="n">
        <v>30</v>
      </c>
      <c r="M6" s="2" t="n">
        <v>21.9</v>
      </c>
      <c r="N6" s="2" t="n">
        <v>48.5</v>
      </c>
      <c r="O6" s="2" t="n">
        <v>17.6</v>
      </c>
      <c r="P6" s="2" t="n">
        <v>20</v>
      </c>
      <c r="Q6" s="2" t="n">
        <v>38</v>
      </c>
      <c r="R6" s="2" t="n">
        <v>43.6</v>
      </c>
      <c r="S6" s="2" t="n">
        <v>87.1</v>
      </c>
      <c r="T6" s="2" t="n">
        <v>21</v>
      </c>
      <c r="U6" s="2" t="n">
        <v>37</v>
      </c>
      <c r="V6" s="2" t="n">
        <v>81.5</v>
      </c>
      <c r="W6" s="2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</row>
    <row r="7" s="6" customFormat="true" ht="16.5" hidden="false" customHeight="false" outlineLevel="0" collapsed="false">
      <c r="A7" s="1" t="n">
        <v>1</v>
      </c>
      <c r="B7" s="2" t="s">
        <v>22</v>
      </c>
      <c r="C7" s="2" t="n">
        <v>78</v>
      </c>
      <c r="D7" s="1" t="s">
        <v>23</v>
      </c>
      <c r="E7" s="2" t="n">
        <v>96</v>
      </c>
      <c r="F7" s="2" t="n">
        <v>23.6</v>
      </c>
      <c r="G7" s="2" t="n">
        <v>26</v>
      </c>
      <c r="H7" s="2" t="n">
        <v>51</v>
      </c>
      <c r="I7" s="2" t="n">
        <v>163</v>
      </c>
      <c r="J7" s="2" t="n">
        <v>186</v>
      </c>
      <c r="K7" s="2" t="n">
        <v>24</v>
      </c>
      <c r="L7" s="2" t="n">
        <v>30</v>
      </c>
      <c r="M7" s="2" t="n">
        <v>14.6</v>
      </c>
      <c r="N7" s="2" t="n">
        <v>42.8</v>
      </c>
      <c r="O7" s="2" t="n">
        <v>17.6</v>
      </c>
      <c r="P7" s="2" t="n">
        <v>19</v>
      </c>
      <c r="Q7" s="2" t="n">
        <v>38</v>
      </c>
      <c r="R7" s="2" t="n">
        <v>35.7</v>
      </c>
      <c r="S7" s="2" t="n">
        <v>75.3</v>
      </c>
      <c r="T7" s="2" t="n">
        <v>19</v>
      </c>
      <c r="U7" s="2" t="n">
        <v>37</v>
      </c>
      <c r="V7" s="2" t="n">
        <v>91.1</v>
      </c>
      <c r="W7" s="2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</row>
    <row r="8" s="6" customFormat="true" ht="16.5" hidden="false" customHeight="false" outlineLevel="0" collapsed="false">
      <c r="A8" s="1" t="n">
        <v>1</v>
      </c>
      <c r="B8" s="2" t="s">
        <v>22</v>
      </c>
      <c r="C8" s="2" t="n">
        <v>79</v>
      </c>
      <c r="D8" s="1" t="s">
        <v>23</v>
      </c>
      <c r="E8" s="2" t="n">
        <v>0</v>
      </c>
      <c r="F8" s="2" t="n">
        <v>0</v>
      </c>
      <c r="G8" s="2" t="n">
        <v>28</v>
      </c>
      <c r="H8" s="2" t="n">
        <v>50</v>
      </c>
      <c r="I8" s="2" t="n">
        <v>109</v>
      </c>
      <c r="J8" s="2" t="n">
        <v>215</v>
      </c>
      <c r="K8" s="2" t="n">
        <v>26</v>
      </c>
      <c r="L8" s="2" t="n">
        <v>31</v>
      </c>
      <c r="M8" s="2" t="n">
        <v>19.4</v>
      </c>
      <c r="N8" s="2" t="n">
        <v>43.6</v>
      </c>
      <c r="O8" s="2" t="n">
        <v>22.3</v>
      </c>
      <c r="P8" s="2" t="n">
        <v>20</v>
      </c>
      <c r="Q8" s="2" t="n">
        <v>39</v>
      </c>
      <c r="R8" s="2" t="n">
        <v>42.7</v>
      </c>
      <c r="S8" s="2" t="n">
        <v>75.1</v>
      </c>
      <c r="T8" s="2" t="n">
        <v>18</v>
      </c>
      <c r="U8" s="2" t="n">
        <v>35</v>
      </c>
      <c r="V8" s="2" t="n">
        <v>79.5</v>
      </c>
      <c r="W8" s="2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</row>
    <row r="9" s="6" customFormat="true" ht="16.5" hidden="false" customHeight="false" outlineLevel="0" collapsed="false">
      <c r="A9" s="1" t="n">
        <v>1</v>
      </c>
      <c r="B9" s="2" t="s">
        <v>22</v>
      </c>
      <c r="C9" s="2" t="n">
        <v>79</v>
      </c>
      <c r="D9" s="1" t="s">
        <v>23</v>
      </c>
      <c r="E9" s="2" t="n">
        <v>0</v>
      </c>
      <c r="F9" s="2" t="n">
        <v>0</v>
      </c>
      <c r="G9" s="2" t="n">
        <v>29</v>
      </c>
      <c r="H9" s="2" t="n">
        <v>52</v>
      </c>
      <c r="I9" s="2" t="n">
        <v>85</v>
      </c>
      <c r="J9" s="2" t="n">
        <v>197</v>
      </c>
      <c r="K9" s="2" t="n">
        <v>28</v>
      </c>
      <c r="L9" s="2" t="n">
        <v>32</v>
      </c>
      <c r="M9" s="2" t="n">
        <v>20</v>
      </c>
      <c r="N9" s="2" t="n">
        <v>30.6</v>
      </c>
      <c r="O9" s="2" t="n">
        <v>26.4</v>
      </c>
      <c r="P9" s="2" t="n">
        <v>21</v>
      </c>
      <c r="Q9" s="2" t="n">
        <v>40</v>
      </c>
      <c r="R9" s="2" t="n">
        <v>34.7</v>
      </c>
      <c r="S9" s="2" t="n">
        <v>58.3</v>
      </c>
      <c r="T9" s="2" t="n">
        <v>18</v>
      </c>
      <c r="U9" s="2" t="n">
        <v>37</v>
      </c>
      <c r="V9" s="2" t="n">
        <v>58.4</v>
      </c>
      <c r="W9" s="2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</row>
    <row r="10" s="6" customFormat="true" ht="16.5" hidden="false" customHeight="false" outlineLevel="0" collapsed="false">
      <c r="A10" s="1" t="n">
        <v>1</v>
      </c>
      <c r="B10" s="1" t="s">
        <v>22</v>
      </c>
      <c r="C10" s="2" t="n">
        <v>74</v>
      </c>
      <c r="D10" s="1" t="s">
        <v>23</v>
      </c>
      <c r="E10" s="1" t="n">
        <v>96</v>
      </c>
      <c r="F10" s="1" t="n">
        <v>65</v>
      </c>
      <c r="G10" s="1" t="n">
        <v>25</v>
      </c>
      <c r="H10" s="1" t="n">
        <v>46</v>
      </c>
      <c r="I10" s="1" t="n">
        <v>158</v>
      </c>
      <c r="J10" s="1" t="n">
        <v>267</v>
      </c>
      <c r="K10" s="1" t="n">
        <v>24</v>
      </c>
      <c r="L10" s="1" t="n">
        <v>29</v>
      </c>
      <c r="M10" s="1" t="n">
        <v>23.1</v>
      </c>
      <c r="N10" s="1" t="n">
        <v>66.4</v>
      </c>
      <c r="O10" s="1" t="n">
        <v>12.9</v>
      </c>
      <c r="P10" s="1" t="n">
        <v>18</v>
      </c>
      <c r="Q10" s="1" t="n">
        <v>36</v>
      </c>
      <c r="R10" s="1" t="n">
        <v>36.3</v>
      </c>
      <c r="S10" s="1" t="n">
        <v>76.6</v>
      </c>
      <c r="T10" s="1" t="n">
        <v>14</v>
      </c>
      <c r="U10" s="1" t="n">
        <v>32</v>
      </c>
      <c r="V10" s="1" t="n">
        <v>60</v>
      </c>
      <c r="W10" s="2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</row>
    <row r="11" s="6" customFormat="true" ht="16.5" hidden="false" customHeight="false" outlineLevel="0" collapsed="false">
      <c r="A11" s="1" t="n">
        <v>1</v>
      </c>
      <c r="B11" s="1" t="s">
        <v>22</v>
      </c>
      <c r="C11" s="2" t="n">
        <v>74</v>
      </c>
      <c r="D11" s="1" t="s">
        <v>23</v>
      </c>
      <c r="E11" s="1" t="n">
        <v>97</v>
      </c>
      <c r="F11" s="1" t="n">
        <v>82.7</v>
      </c>
      <c r="G11" s="1" t="n">
        <v>25</v>
      </c>
      <c r="H11" s="1" t="n">
        <v>46</v>
      </c>
      <c r="I11" s="1" t="n">
        <v>148</v>
      </c>
      <c r="J11" s="1" t="n">
        <v>232</v>
      </c>
      <c r="K11" s="1" t="n">
        <v>25</v>
      </c>
      <c r="L11" s="1" t="n">
        <v>30</v>
      </c>
      <c r="M11" s="1" t="n">
        <v>18.3</v>
      </c>
      <c r="N11" s="1" t="n">
        <v>59.2</v>
      </c>
      <c r="O11" s="1" t="n">
        <v>10</v>
      </c>
      <c r="P11" s="1" t="n">
        <v>18</v>
      </c>
      <c r="Q11" s="1" t="n">
        <v>37</v>
      </c>
      <c r="R11" s="1" t="n">
        <v>27.7</v>
      </c>
      <c r="S11" s="1" t="n">
        <v>71.6</v>
      </c>
      <c r="T11" s="1" t="n">
        <v>14</v>
      </c>
      <c r="U11" s="1" t="n">
        <v>30</v>
      </c>
      <c r="V11" s="1" t="n">
        <v>52.2</v>
      </c>
      <c r="W11" s="2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</row>
    <row r="12" s="6" customFormat="true" ht="16.5" hidden="false" customHeight="false" outlineLevel="0" collapsed="false">
      <c r="A12" s="1" t="n">
        <v>1</v>
      </c>
      <c r="B12" s="2" t="s">
        <v>22</v>
      </c>
      <c r="C12" s="2" t="n">
        <v>71</v>
      </c>
      <c r="D12" s="1" t="s">
        <v>23</v>
      </c>
      <c r="E12" s="1" t="n">
        <v>86</v>
      </c>
      <c r="F12" s="1" t="n">
        <v>64</v>
      </c>
      <c r="G12" s="1" t="n">
        <v>26</v>
      </c>
      <c r="H12" s="1" t="n">
        <v>50</v>
      </c>
      <c r="I12" s="1" t="n">
        <v>118</v>
      </c>
      <c r="J12" s="1" t="n">
        <v>271</v>
      </c>
      <c r="K12" s="1" t="n">
        <v>25</v>
      </c>
      <c r="L12" s="1" t="n">
        <v>30</v>
      </c>
      <c r="M12" s="1" t="n">
        <v>15.1</v>
      </c>
      <c r="N12" s="1" t="n">
        <v>38</v>
      </c>
      <c r="O12" s="1" t="n">
        <v>9.89</v>
      </c>
      <c r="P12" s="1" t="n">
        <v>20</v>
      </c>
      <c r="Q12" s="1" t="n">
        <v>37</v>
      </c>
      <c r="R12" s="1" t="n">
        <v>44.1</v>
      </c>
      <c r="S12" s="1" t="n">
        <v>81.8</v>
      </c>
      <c r="T12" s="1" t="n">
        <v>24</v>
      </c>
      <c r="U12" s="1" t="n">
        <v>35</v>
      </c>
      <c r="V12" s="1" t="n">
        <v>68.2</v>
      </c>
      <c r="W12" s="2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</row>
    <row r="13" s="6" customFormat="true" ht="16.5" hidden="false" customHeight="false" outlineLevel="0" collapsed="false">
      <c r="A13" s="1" t="n">
        <v>1</v>
      </c>
      <c r="B13" s="2" t="s">
        <v>22</v>
      </c>
      <c r="C13" s="2" t="n">
        <v>71</v>
      </c>
      <c r="D13" s="1" t="s">
        <v>23</v>
      </c>
      <c r="E13" s="1" t="n">
        <v>86</v>
      </c>
      <c r="F13" s="1" t="n">
        <v>46</v>
      </c>
      <c r="G13" s="1" t="n">
        <v>27</v>
      </c>
      <c r="H13" s="1" t="n">
        <v>50</v>
      </c>
      <c r="I13" s="1" t="n">
        <v>142</v>
      </c>
      <c r="J13" s="1" t="n">
        <v>256</v>
      </c>
      <c r="K13" s="1" t="n">
        <v>25</v>
      </c>
      <c r="L13" s="1" t="n">
        <v>30</v>
      </c>
      <c r="M13" s="1" t="n">
        <v>12</v>
      </c>
      <c r="N13" s="1" t="n">
        <v>51</v>
      </c>
      <c r="O13" s="1" t="n">
        <v>10.3</v>
      </c>
      <c r="P13" s="1" t="n">
        <v>21</v>
      </c>
      <c r="Q13" s="1" t="n">
        <v>39</v>
      </c>
      <c r="R13" s="1" t="n">
        <v>46.7</v>
      </c>
      <c r="S13" s="1" t="n">
        <v>79.6</v>
      </c>
      <c r="T13" s="1" t="n">
        <v>24</v>
      </c>
      <c r="U13" s="1" t="n">
        <v>37</v>
      </c>
      <c r="V13" s="1" t="n">
        <v>80.3</v>
      </c>
      <c r="W13" s="2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</row>
    <row r="14" s="6" customFormat="true" ht="16.5" hidden="false" customHeight="false" outlineLevel="0" collapsed="false">
      <c r="A14" s="1" t="n">
        <v>1</v>
      </c>
      <c r="B14" s="1" t="s">
        <v>22</v>
      </c>
      <c r="C14" s="1" t="n">
        <v>74</v>
      </c>
      <c r="D14" s="1" t="s">
        <v>23</v>
      </c>
      <c r="E14" s="2" t="n">
        <v>81</v>
      </c>
      <c r="F14" s="2" t="n">
        <v>38.7</v>
      </c>
      <c r="G14" s="2" t="n">
        <v>28</v>
      </c>
      <c r="H14" s="2" t="n">
        <v>53</v>
      </c>
      <c r="I14" s="2" t="n">
        <v>90.9</v>
      </c>
      <c r="J14" s="2" t="n">
        <v>155</v>
      </c>
      <c r="K14" s="2" t="n">
        <v>27</v>
      </c>
      <c r="L14" s="2" t="n">
        <v>31</v>
      </c>
      <c r="M14" s="2" t="n">
        <v>15</v>
      </c>
      <c r="N14" s="2" t="n">
        <v>36.7</v>
      </c>
      <c r="O14" s="2" t="n">
        <v>5.25</v>
      </c>
      <c r="P14" s="2" t="n">
        <v>20</v>
      </c>
      <c r="Q14" s="2" t="n">
        <v>44</v>
      </c>
      <c r="R14" s="2" t="n">
        <v>49.2</v>
      </c>
      <c r="S14" s="2" t="n">
        <v>111</v>
      </c>
      <c r="T14" s="2" t="n">
        <v>22</v>
      </c>
      <c r="U14" s="2" t="n">
        <v>40</v>
      </c>
      <c r="V14" s="2" t="n">
        <v>55.2</v>
      </c>
      <c r="W14" s="2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</row>
    <row r="15" s="6" customFormat="true" ht="16.5" hidden="false" customHeight="false" outlineLevel="0" collapsed="false">
      <c r="A15" s="1" t="n">
        <v>1</v>
      </c>
      <c r="B15" s="1" t="s">
        <v>22</v>
      </c>
      <c r="C15" s="1" t="n">
        <v>65</v>
      </c>
      <c r="D15" s="1" t="s">
        <v>23</v>
      </c>
      <c r="E15" s="1" t="n">
        <v>87</v>
      </c>
      <c r="F15" s="1" t="n">
        <v>49.6</v>
      </c>
      <c r="G15" s="1" t="n">
        <v>24</v>
      </c>
      <c r="H15" s="1" t="n">
        <v>43</v>
      </c>
      <c r="I15" s="1" t="n">
        <v>141</v>
      </c>
      <c r="J15" s="1" t="n">
        <v>201</v>
      </c>
      <c r="K15" s="1" t="n">
        <v>26</v>
      </c>
      <c r="L15" s="1" t="n">
        <v>32</v>
      </c>
      <c r="M15" s="1" t="n">
        <v>24.5</v>
      </c>
      <c r="N15" s="1" t="n">
        <v>33.6</v>
      </c>
      <c r="O15" s="1" t="n">
        <v>4.88</v>
      </c>
      <c r="P15" s="1" t="n">
        <v>20</v>
      </c>
      <c r="Q15" s="1" t="n">
        <v>41</v>
      </c>
      <c r="R15" s="1" t="n">
        <v>25.8</v>
      </c>
      <c r="S15" s="1" t="n">
        <v>88.7</v>
      </c>
      <c r="T15" s="1" t="n">
        <v>17</v>
      </c>
      <c r="U15" s="1" t="n">
        <v>35</v>
      </c>
      <c r="V15" s="1" t="n">
        <v>77.2</v>
      </c>
      <c r="W15" s="2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</row>
    <row r="16" s="6" customFormat="true" ht="16.5" hidden="false" customHeight="false" outlineLevel="0" collapsed="false">
      <c r="A16" s="1" t="n">
        <v>1</v>
      </c>
      <c r="B16" s="1" t="s">
        <v>22</v>
      </c>
      <c r="C16" s="1" t="n">
        <v>65</v>
      </c>
      <c r="D16" s="1" t="s">
        <v>23</v>
      </c>
      <c r="E16" s="1" t="n">
        <v>88</v>
      </c>
      <c r="F16" s="1" t="n">
        <v>29.8</v>
      </c>
      <c r="G16" s="1" t="n">
        <v>24</v>
      </c>
      <c r="H16" s="1" t="n">
        <v>42</v>
      </c>
      <c r="I16" s="1" t="n">
        <v>139</v>
      </c>
      <c r="J16" s="1" t="n">
        <v>165</v>
      </c>
      <c r="K16" s="1" t="n">
        <v>25</v>
      </c>
      <c r="L16" s="1" t="n">
        <v>31</v>
      </c>
      <c r="M16" s="1" t="n">
        <v>20.2</v>
      </c>
      <c r="N16" s="1" t="n">
        <v>33.3</v>
      </c>
      <c r="O16" s="1" t="n">
        <v>12.2</v>
      </c>
      <c r="P16" s="1" t="n">
        <v>19</v>
      </c>
      <c r="Q16" s="1" t="n">
        <v>39</v>
      </c>
      <c r="R16" s="1" t="n">
        <v>19.1</v>
      </c>
      <c r="S16" s="1" t="n">
        <v>81.5</v>
      </c>
      <c r="T16" s="1" t="n">
        <v>16</v>
      </c>
      <c r="U16" s="1" t="n">
        <v>36</v>
      </c>
      <c r="V16" s="1" t="n">
        <v>74.3</v>
      </c>
      <c r="W16" s="2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</row>
    <row r="17" s="6" customFormat="true" ht="16.5" hidden="false" customHeight="false" outlineLevel="0" collapsed="false">
      <c r="A17" s="1" t="n">
        <v>1</v>
      </c>
      <c r="B17" s="1" t="s">
        <v>22</v>
      </c>
      <c r="C17" s="1" t="n">
        <v>81</v>
      </c>
      <c r="D17" s="1" t="s">
        <v>23</v>
      </c>
      <c r="E17" s="2" t="n">
        <v>88</v>
      </c>
      <c r="F17" s="2" t="n">
        <v>80.1</v>
      </c>
      <c r="G17" s="2" t="n">
        <v>26</v>
      </c>
      <c r="H17" s="2" t="n">
        <v>42</v>
      </c>
      <c r="I17" s="2" t="n">
        <v>156</v>
      </c>
      <c r="J17" s="2" t="n">
        <v>192</v>
      </c>
      <c r="K17" s="2" t="n">
        <v>25</v>
      </c>
      <c r="L17" s="2" t="n">
        <v>29</v>
      </c>
      <c r="M17" s="2" t="n">
        <v>8.42</v>
      </c>
      <c r="N17" s="2" t="n">
        <v>43.3</v>
      </c>
      <c r="O17" s="2" t="n">
        <v>17.2</v>
      </c>
      <c r="P17" s="2" t="n">
        <v>19</v>
      </c>
      <c r="Q17" s="2" t="n">
        <v>37</v>
      </c>
      <c r="R17" s="2" t="n">
        <v>36.7</v>
      </c>
      <c r="S17" s="2" t="n">
        <v>81.7</v>
      </c>
      <c r="T17" s="2" t="n">
        <v>17</v>
      </c>
      <c r="U17" s="2" t="n">
        <v>36</v>
      </c>
      <c r="V17" s="2" t="n">
        <v>81.9</v>
      </c>
      <c r="W17" s="2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</row>
    <row r="18" s="6" customFormat="true" ht="16.5" hidden="false" customHeight="false" outlineLevel="0" collapsed="false">
      <c r="A18" s="1" t="n">
        <v>1</v>
      </c>
      <c r="B18" s="1" t="s">
        <v>22</v>
      </c>
      <c r="C18" s="1" t="n">
        <v>81</v>
      </c>
      <c r="D18" s="1" t="s">
        <v>23</v>
      </c>
      <c r="E18" s="2" t="n">
        <v>88</v>
      </c>
      <c r="F18" s="2" t="n">
        <v>16.4</v>
      </c>
      <c r="G18" s="2" t="n">
        <v>26</v>
      </c>
      <c r="H18" s="2" t="n">
        <v>40</v>
      </c>
      <c r="I18" s="2" t="n">
        <v>192</v>
      </c>
      <c r="J18" s="2" t="n">
        <v>137</v>
      </c>
      <c r="K18" s="2" t="n">
        <v>25</v>
      </c>
      <c r="L18" s="2" t="n">
        <v>30</v>
      </c>
      <c r="M18" s="2" t="n">
        <v>17</v>
      </c>
      <c r="N18" s="2" t="n">
        <v>17</v>
      </c>
      <c r="O18" s="2" t="n">
        <v>8.79</v>
      </c>
      <c r="P18" s="2" t="n">
        <v>19</v>
      </c>
      <c r="Q18" s="2" t="n">
        <v>38</v>
      </c>
      <c r="R18" s="2" t="n">
        <v>14.2</v>
      </c>
      <c r="S18" s="2" t="n">
        <v>67.2</v>
      </c>
      <c r="T18" s="2" t="n">
        <v>15</v>
      </c>
      <c r="U18" s="2" t="n">
        <v>35</v>
      </c>
      <c r="V18" s="2" t="n">
        <v>75.5</v>
      </c>
      <c r="W18" s="2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</row>
    <row r="19" s="6" customFormat="true" ht="16.5" hidden="false" customHeight="false" outlineLevel="0" collapsed="false">
      <c r="A19" s="1" t="n">
        <v>1</v>
      </c>
      <c r="B19" s="1" t="s">
        <v>22</v>
      </c>
      <c r="C19" s="1" t="n">
        <v>72</v>
      </c>
      <c r="D19" s="1" t="s">
        <v>23</v>
      </c>
      <c r="E19" s="2" t="n">
        <v>92</v>
      </c>
      <c r="F19" s="2" t="n">
        <v>3.26</v>
      </c>
      <c r="G19" s="2" t="n">
        <v>19</v>
      </c>
      <c r="H19" s="2" t="n">
        <v>42</v>
      </c>
      <c r="I19" s="2" t="n">
        <v>68</v>
      </c>
      <c r="J19" s="2" t="n">
        <v>55.2</v>
      </c>
      <c r="K19" s="2" t="n">
        <v>25</v>
      </c>
      <c r="L19" s="2" t="n">
        <v>29</v>
      </c>
      <c r="M19" s="2" t="n">
        <v>17.4</v>
      </c>
      <c r="N19" s="2" t="n">
        <v>14.7</v>
      </c>
      <c r="O19" s="2" t="n">
        <v>7</v>
      </c>
      <c r="P19" s="2" t="n">
        <v>26</v>
      </c>
      <c r="Q19" s="2" t="n">
        <v>36</v>
      </c>
      <c r="R19" s="2" t="n">
        <v>61</v>
      </c>
      <c r="S19" s="2" t="n">
        <v>52.3</v>
      </c>
      <c r="T19" s="2" t="n">
        <v>19</v>
      </c>
      <c r="U19" s="2" t="n">
        <v>35</v>
      </c>
      <c r="V19" s="2" t="n">
        <v>84.5</v>
      </c>
      <c r="W19" s="2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</row>
    <row r="20" s="6" customFormat="true" ht="16.5" hidden="false" customHeight="false" outlineLevel="0" collapsed="false">
      <c r="A20" s="1" t="n">
        <v>1</v>
      </c>
      <c r="B20" s="1" t="s">
        <v>22</v>
      </c>
      <c r="C20" s="1" t="n">
        <v>72</v>
      </c>
      <c r="D20" s="1" t="s">
        <v>23</v>
      </c>
      <c r="E20" s="2" t="n">
        <v>89</v>
      </c>
      <c r="F20" s="2" t="n">
        <v>2.31</v>
      </c>
      <c r="G20" s="2" t="n">
        <v>19</v>
      </c>
      <c r="H20" s="2" t="n">
        <v>41</v>
      </c>
      <c r="I20" s="2" t="n">
        <v>22.6</v>
      </c>
      <c r="J20" s="2" t="n">
        <v>12.6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26</v>
      </c>
      <c r="Q20" s="2" t="n">
        <v>39</v>
      </c>
      <c r="R20" s="2" t="n">
        <v>23.3</v>
      </c>
      <c r="S20" s="2" t="n">
        <v>11.6</v>
      </c>
      <c r="T20" s="2" t="n">
        <v>21</v>
      </c>
      <c r="U20" s="2" t="n">
        <v>42</v>
      </c>
      <c r="V20" s="2" t="n">
        <v>17.5</v>
      </c>
      <c r="W20" s="2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</row>
    <row r="21" s="6" customFormat="true" ht="16.5" hidden="false" customHeight="false" outlineLevel="0" collapsed="false">
      <c r="A21" s="1" t="n">
        <v>1</v>
      </c>
      <c r="B21" s="2" t="s">
        <v>22</v>
      </c>
      <c r="C21" s="2" t="n">
        <v>79</v>
      </c>
      <c r="D21" s="1" t="s">
        <v>23</v>
      </c>
      <c r="E21" s="1" t="n">
        <v>89</v>
      </c>
      <c r="F21" s="1" t="n">
        <v>56.3</v>
      </c>
      <c r="G21" s="1" t="n">
        <v>25</v>
      </c>
      <c r="H21" s="1" t="n">
        <v>49</v>
      </c>
      <c r="I21" s="1" t="n">
        <v>125</v>
      </c>
      <c r="J21" s="1" t="n">
        <v>189</v>
      </c>
      <c r="K21" s="1" t="n">
        <v>25</v>
      </c>
      <c r="L21" s="1" t="n">
        <v>28</v>
      </c>
      <c r="M21" s="1" t="n">
        <v>21.7</v>
      </c>
      <c r="N21" s="1" t="n">
        <v>48.6</v>
      </c>
      <c r="O21" s="1" t="n">
        <v>17.8</v>
      </c>
      <c r="P21" s="1" t="n">
        <v>19</v>
      </c>
      <c r="Q21" s="1" t="n">
        <v>41</v>
      </c>
      <c r="R21" s="1" t="n">
        <v>17.6</v>
      </c>
      <c r="S21" s="1" t="n">
        <v>109</v>
      </c>
      <c r="T21" s="1" t="n">
        <v>18</v>
      </c>
      <c r="U21" s="1" t="n">
        <v>35</v>
      </c>
      <c r="V21" s="1" t="n">
        <v>45.9</v>
      </c>
      <c r="W21" s="2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</row>
    <row r="22" s="6" customFormat="true" ht="16.5" hidden="false" customHeight="false" outlineLevel="0" collapsed="false">
      <c r="A22" s="1" t="n">
        <v>1</v>
      </c>
      <c r="B22" s="2" t="s">
        <v>22</v>
      </c>
      <c r="C22" s="2" t="n">
        <v>79</v>
      </c>
      <c r="D22" s="1" t="s">
        <v>23</v>
      </c>
      <c r="E22" s="1" t="n">
        <v>89</v>
      </c>
      <c r="F22" s="1" t="n">
        <v>21.2</v>
      </c>
      <c r="G22" s="1" t="n">
        <v>25</v>
      </c>
      <c r="H22" s="1" t="n">
        <v>50</v>
      </c>
      <c r="I22" s="1" t="n">
        <v>96.4</v>
      </c>
      <c r="J22" s="1" t="n">
        <v>195</v>
      </c>
      <c r="K22" s="1" t="n">
        <v>25</v>
      </c>
      <c r="L22" s="1" t="n">
        <v>30</v>
      </c>
      <c r="M22" s="1" t="n">
        <v>13.7</v>
      </c>
      <c r="N22" s="1" t="n">
        <v>40.5</v>
      </c>
      <c r="O22" s="1" t="n">
        <v>18.8</v>
      </c>
      <c r="P22" s="1" t="n">
        <v>17</v>
      </c>
      <c r="Q22" s="1" t="n">
        <v>39</v>
      </c>
      <c r="R22" s="1" t="n">
        <v>23.9</v>
      </c>
      <c r="S22" s="1" t="n">
        <v>104</v>
      </c>
      <c r="T22" s="1" t="n">
        <v>21</v>
      </c>
      <c r="U22" s="1" t="n">
        <v>35</v>
      </c>
      <c r="V22" s="1" t="n">
        <v>44</v>
      </c>
      <c r="W22" s="2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</row>
    <row r="23" s="6" customFormat="true" ht="16.5" hidden="false" customHeight="false" outlineLevel="0" collapsed="false">
      <c r="A23" s="1" t="n">
        <f aca="false">SUM(A2:A22)</f>
        <v>21</v>
      </c>
      <c r="B23" s="2"/>
      <c r="C23" s="8" t="n">
        <f aca="false">AVERAGE(C2:C22)</f>
        <v>74.7619047619048</v>
      </c>
      <c r="D23" s="1"/>
      <c r="E23" s="8" t="n">
        <f aca="false">AVERAGE(E2:E22)</f>
        <v>81.952380952381</v>
      </c>
      <c r="F23" s="8" t="n">
        <f aca="false">AVERAGE(F2:F22)</f>
        <v>37.7135</v>
      </c>
      <c r="G23" s="8" t="n">
        <f aca="false">AVERAGE(G2:G22)</f>
        <v>25.5714285714286</v>
      </c>
      <c r="H23" s="8" t="n">
        <f aca="false">AVERAGE(H2:H22)</f>
        <v>47.952380952381</v>
      </c>
      <c r="I23" s="8" t="n">
        <f aca="false">AVERAGE(I2:I22)</f>
        <v>123.395238095238</v>
      </c>
      <c r="J23" s="8" t="n">
        <f aca="false">AVERAGE(J2:J22)</f>
        <v>181.8</v>
      </c>
      <c r="K23" s="8" t="n">
        <f aca="false">AVERAGE(K2:K22)</f>
        <v>24.1904761904762</v>
      </c>
      <c r="L23" s="8" t="n">
        <f aca="false">AVERAGE(L2:L22)</f>
        <v>28.8095238095238</v>
      </c>
      <c r="M23" s="8" t="n">
        <f aca="false">AVERAGE(M2:M22)</f>
        <v>16.0747619047619</v>
      </c>
      <c r="N23" s="8" t="n">
        <f aca="false">AVERAGE(N2:N22)</f>
        <v>36.0571428571429</v>
      </c>
      <c r="O23" s="8" t="n">
        <f aca="false">AVERAGE(O2:O22)</f>
        <v>11.9266666666667</v>
      </c>
      <c r="P23" s="8" t="n">
        <f aca="false">AVERAGE(P2:P22)</f>
        <v>19.8571428571429</v>
      </c>
      <c r="Q23" s="8" t="n">
        <f aca="false">AVERAGE(Q2:Q22)</f>
        <v>38.6666666666667</v>
      </c>
      <c r="R23" s="8" t="n">
        <f aca="false">AVERAGE(R2:R22)</f>
        <v>35.2619047619048</v>
      </c>
      <c r="S23" s="8" t="n">
        <f aca="false">AVERAGE(S2:S22)</f>
        <v>73.0238095238095</v>
      </c>
      <c r="T23" s="8" t="n">
        <f aca="false">AVERAGE(T2:T22)</f>
        <v>18.8571428571429</v>
      </c>
      <c r="U23" s="8" t="n">
        <f aca="false">AVERAGE(U2:U22)</f>
        <v>35.6190476190476</v>
      </c>
      <c r="V23" s="8" t="n">
        <f aca="false">AVERAGE(V2:V22)</f>
        <v>65.152380952381</v>
      </c>
      <c r="W23" s="2" t="s">
        <v>25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</row>
    <row r="24" s="6" customFormat="true" ht="16.5" hidden="false" customHeight="false" outlineLevel="0" collapsed="false">
      <c r="A24" s="1"/>
      <c r="B24" s="2"/>
      <c r="C24" s="8" t="n">
        <f aca="false">STDEV(C2:C22)</f>
        <v>4.5155814897393</v>
      </c>
      <c r="D24" s="1"/>
      <c r="E24" s="8" t="n">
        <f aca="false">STDEV(E2:E22)</f>
        <v>27.6160753737315</v>
      </c>
      <c r="F24" s="8" t="n">
        <f aca="false">STDEV(F2:F22)</f>
        <v>27.5018775005022</v>
      </c>
      <c r="G24" s="8" t="n">
        <f aca="false">STDEV(G2:G22)</f>
        <v>2.59945049138137</v>
      </c>
      <c r="H24" s="8" t="n">
        <f aca="false">STDEV(H2:H22)</f>
        <v>4.48860992375357</v>
      </c>
      <c r="I24" s="8" t="n">
        <f aca="false">STDEV(I2:I22)</f>
        <v>39.7796490204536</v>
      </c>
      <c r="J24" s="8" t="n">
        <f aca="false">STDEV(J2:J22)</f>
        <v>62.6106061302716</v>
      </c>
      <c r="K24" s="8" t="n">
        <f aca="false">STDEV(K2:K22)</f>
        <v>5.61799828781611</v>
      </c>
      <c r="L24" s="8" t="n">
        <f aca="false">STDEV(L2:L22)</f>
        <v>6.69790301227965</v>
      </c>
      <c r="M24" s="8" t="n">
        <f aca="false">STDEV(M2:M22)</f>
        <v>6.10148147505802</v>
      </c>
      <c r="N24" s="8" t="n">
        <f aca="false">STDEV(N2:N22)</f>
        <v>15.4626185178504</v>
      </c>
      <c r="O24" s="8" t="n">
        <f aca="false">STDEV(O2:O22)</f>
        <v>7.05509555805826</v>
      </c>
      <c r="P24" s="8" t="n">
        <f aca="false">STDEV(P2:P22)</f>
        <v>2.26463494377602</v>
      </c>
      <c r="Q24" s="8" t="n">
        <f aca="false">STDEV(Q2:Q22)</f>
        <v>1.93218356615859</v>
      </c>
      <c r="R24" s="8" t="n">
        <f aca="false">STDEV(R2:R22)</f>
        <v>12.0619433007487</v>
      </c>
      <c r="S24" s="8" t="n">
        <f aca="false">STDEV(S2:S22)</f>
        <v>23.7284829848413</v>
      </c>
      <c r="T24" s="8" t="n">
        <f aca="false">STDEV(T2:T22)</f>
        <v>2.90320020470023</v>
      </c>
      <c r="U24" s="8" t="n">
        <f aca="false">STDEV(U2:U22)</f>
        <v>2.47943926072389</v>
      </c>
      <c r="V24" s="8" t="n">
        <f aca="false">STDEV(V2:V22)</f>
        <v>18.6174009745619</v>
      </c>
      <c r="W24" s="2" t="s">
        <v>26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</row>
    <row r="25" s="6" customFormat="true" ht="16.5" hidden="false" customHeight="false" outlineLevel="0" collapsed="false">
      <c r="A25" s="1"/>
      <c r="B25" s="2"/>
      <c r="C25" s="2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2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</row>
    <row r="26" s="6" customFormat="true" ht="16.5" hidden="false" customHeight="false" outlineLevel="0" collapsed="false">
      <c r="A26" s="1" t="n">
        <v>1</v>
      </c>
      <c r="B26" s="1" t="s">
        <v>22</v>
      </c>
      <c r="C26" s="1" t="n">
        <v>74</v>
      </c>
      <c r="D26" s="2" t="s">
        <v>27</v>
      </c>
      <c r="E26" s="1" t="n">
        <v>89</v>
      </c>
      <c r="F26" s="1" t="n">
        <v>81.6</v>
      </c>
      <c r="G26" s="1" t="n">
        <v>27</v>
      </c>
      <c r="H26" s="1" t="n">
        <v>45</v>
      </c>
      <c r="I26" s="1" t="n">
        <v>127</v>
      </c>
      <c r="J26" s="1" t="n">
        <v>229</v>
      </c>
      <c r="K26" s="1" t="n">
        <v>26</v>
      </c>
      <c r="L26" s="1" t="n">
        <v>32</v>
      </c>
      <c r="M26" s="1" t="n">
        <v>23.4</v>
      </c>
      <c r="N26" s="1" t="n">
        <v>47</v>
      </c>
      <c r="O26" s="1" t="n">
        <v>4.17</v>
      </c>
      <c r="P26" s="1" t="n">
        <v>19</v>
      </c>
      <c r="Q26" s="1" t="n">
        <v>38</v>
      </c>
      <c r="R26" s="1" t="n">
        <v>22.4</v>
      </c>
      <c r="S26" s="1" t="n">
        <v>77.8</v>
      </c>
      <c r="T26" s="1" t="n">
        <v>14</v>
      </c>
      <c r="U26" s="1" t="n">
        <v>34</v>
      </c>
      <c r="V26" s="1" t="n">
        <v>42.7</v>
      </c>
      <c r="W26" s="2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</row>
    <row r="27" s="6" customFormat="true" ht="16.5" hidden="false" customHeight="false" outlineLevel="0" collapsed="false">
      <c r="A27" s="1" t="n">
        <v>1</v>
      </c>
      <c r="B27" s="1" t="s">
        <v>22</v>
      </c>
      <c r="C27" s="1" t="n">
        <v>74</v>
      </c>
      <c r="D27" s="2" t="s">
        <v>27</v>
      </c>
      <c r="E27" s="1" t="n">
        <v>88</v>
      </c>
      <c r="F27" s="1" t="n">
        <v>38</v>
      </c>
      <c r="G27" s="1" t="n">
        <v>27</v>
      </c>
      <c r="H27" s="1" t="n">
        <v>45</v>
      </c>
      <c r="I27" s="1" t="n">
        <v>117</v>
      </c>
      <c r="J27" s="1" t="n">
        <v>202</v>
      </c>
      <c r="K27" s="1" t="n">
        <v>26</v>
      </c>
      <c r="L27" s="1" t="n">
        <v>32</v>
      </c>
      <c r="M27" s="1" t="n">
        <v>25.8</v>
      </c>
      <c r="N27" s="1" t="n">
        <v>39.7</v>
      </c>
      <c r="O27" s="1" t="n">
        <v>10.4</v>
      </c>
      <c r="P27" s="1" t="n">
        <v>19</v>
      </c>
      <c r="Q27" s="1" t="n">
        <v>38</v>
      </c>
      <c r="R27" s="1" t="n">
        <v>23.4</v>
      </c>
      <c r="S27" s="1" t="n">
        <v>66.9</v>
      </c>
      <c r="T27" s="1" t="n">
        <v>14</v>
      </c>
      <c r="U27" s="1" t="n">
        <v>32</v>
      </c>
      <c r="V27" s="1" t="n">
        <v>53.4</v>
      </c>
      <c r="W27" s="2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</row>
    <row r="28" s="6" customFormat="true" ht="16.5" hidden="false" customHeight="false" outlineLevel="0" collapsed="false">
      <c r="A28" s="1" t="n">
        <v>1</v>
      </c>
      <c r="B28" s="1" t="s">
        <v>22</v>
      </c>
      <c r="C28" s="1" t="n">
        <v>64</v>
      </c>
      <c r="D28" s="2" t="s">
        <v>27</v>
      </c>
      <c r="E28" s="2" t="n">
        <v>89</v>
      </c>
      <c r="F28" s="2" t="n">
        <v>213</v>
      </c>
      <c r="G28" s="2" t="n">
        <v>24</v>
      </c>
      <c r="H28" s="2" t="n">
        <v>51</v>
      </c>
      <c r="I28" s="2" t="n">
        <v>313</v>
      </c>
      <c r="J28" s="2" t="n">
        <v>425</v>
      </c>
      <c r="K28" s="2" t="n">
        <v>23</v>
      </c>
      <c r="L28" s="2" t="n">
        <v>27</v>
      </c>
      <c r="M28" s="2" t="n">
        <v>40.6</v>
      </c>
      <c r="N28" s="2" t="n">
        <v>43.6</v>
      </c>
      <c r="O28" s="2" t="n">
        <v>28.4</v>
      </c>
      <c r="P28" s="2" t="n">
        <v>18</v>
      </c>
      <c r="Q28" s="2" t="n">
        <v>34</v>
      </c>
      <c r="R28" s="2" t="n">
        <v>54.2</v>
      </c>
      <c r="S28" s="1" t="n">
        <v>169</v>
      </c>
      <c r="T28" s="1" t="n">
        <v>15</v>
      </c>
      <c r="U28" s="1" t="n">
        <v>28</v>
      </c>
      <c r="V28" s="1" t="n">
        <v>107</v>
      </c>
      <c r="W28" s="2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</row>
    <row r="29" s="6" customFormat="true" ht="16.5" hidden="false" customHeight="false" outlineLevel="0" collapsed="false">
      <c r="A29" s="1" t="n">
        <v>1</v>
      </c>
      <c r="B29" s="1" t="s">
        <v>22</v>
      </c>
      <c r="C29" s="1" t="n">
        <v>64</v>
      </c>
      <c r="D29" s="2" t="s">
        <v>27</v>
      </c>
      <c r="E29" s="2" t="n">
        <v>91</v>
      </c>
      <c r="F29" s="2" t="n">
        <v>154</v>
      </c>
      <c r="G29" s="2" t="n">
        <v>24</v>
      </c>
      <c r="H29" s="2" t="n">
        <v>51</v>
      </c>
      <c r="I29" s="2" t="n">
        <v>282</v>
      </c>
      <c r="J29" s="2" t="n">
        <v>409</v>
      </c>
      <c r="K29" s="2" t="n">
        <v>23</v>
      </c>
      <c r="L29" s="2" t="n">
        <v>28</v>
      </c>
      <c r="M29" s="2" t="n">
        <v>32.4</v>
      </c>
      <c r="N29" s="2" t="n">
        <v>37</v>
      </c>
      <c r="O29" s="2" t="n">
        <v>16.3</v>
      </c>
      <c r="P29" s="2" t="n">
        <v>18</v>
      </c>
      <c r="Q29" s="2" t="n">
        <v>34</v>
      </c>
      <c r="R29" s="2" t="n">
        <v>49.5</v>
      </c>
      <c r="S29" s="1" t="n">
        <v>131</v>
      </c>
      <c r="T29" s="1" t="n">
        <v>19</v>
      </c>
      <c r="U29" s="1" t="n">
        <v>28</v>
      </c>
      <c r="V29" s="1" t="n">
        <v>83.8</v>
      </c>
      <c r="W29" s="2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</row>
    <row r="30" s="6" customFormat="true" ht="16.5" hidden="false" customHeight="false" outlineLevel="0" collapsed="false">
      <c r="A30" s="1" t="n">
        <v>1</v>
      </c>
      <c r="B30" s="2" t="s">
        <v>22</v>
      </c>
      <c r="C30" s="2" t="n">
        <v>81</v>
      </c>
      <c r="D30" s="2" t="s">
        <v>27</v>
      </c>
      <c r="E30" s="2" t="n">
        <v>89</v>
      </c>
      <c r="F30" s="2" t="n">
        <v>120</v>
      </c>
      <c r="G30" s="2" t="n">
        <v>25</v>
      </c>
      <c r="H30" s="2" t="n">
        <v>50</v>
      </c>
      <c r="I30" s="2" t="n">
        <v>120</v>
      </c>
      <c r="J30" s="2" t="n">
        <v>335</v>
      </c>
      <c r="K30" s="2" t="n">
        <v>25</v>
      </c>
      <c r="L30" s="2" t="n">
        <v>29</v>
      </c>
      <c r="M30" s="2" t="n">
        <v>13.5</v>
      </c>
      <c r="N30" s="2" t="n">
        <v>55.3</v>
      </c>
      <c r="O30" s="2" t="n">
        <v>29.7</v>
      </c>
      <c r="P30" s="2" t="n">
        <v>18</v>
      </c>
      <c r="Q30" s="2" t="n">
        <v>36</v>
      </c>
      <c r="R30" s="2" t="n">
        <v>42</v>
      </c>
      <c r="S30" s="1" t="n">
        <v>101</v>
      </c>
      <c r="T30" s="1" t="n">
        <v>19</v>
      </c>
      <c r="U30" s="1" t="n">
        <v>32</v>
      </c>
      <c r="V30" s="1" t="n">
        <v>54</v>
      </c>
      <c r="W30" s="2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</row>
    <row r="31" s="6" customFormat="true" ht="16.5" hidden="false" customHeight="false" outlineLevel="0" collapsed="false">
      <c r="A31" s="1" t="n">
        <v>1</v>
      </c>
      <c r="B31" s="2" t="s">
        <v>22</v>
      </c>
      <c r="C31" s="2" t="n">
        <v>81</v>
      </c>
      <c r="D31" s="2" t="s">
        <v>27</v>
      </c>
      <c r="E31" s="2" t="n">
        <v>90</v>
      </c>
      <c r="F31" s="2" t="n">
        <v>109</v>
      </c>
      <c r="G31" s="2" t="n">
        <v>26</v>
      </c>
      <c r="H31" s="2" t="n">
        <v>50</v>
      </c>
      <c r="I31" s="2" t="n">
        <v>98.8</v>
      </c>
      <c r="J31" s="2" t="n">
        <v>327</v>
      </c>
      <c r="K31" s="2" t="n">
        <v>25</v>
      </c>
      <c r="L31" s="2" t="n">
        <v>29</v>
      </c>
      <c r="M31" s="2" t="n">
        <v>10.6</v>
      </c>
      <c r="N31" s="2" t="n">
        <v>52.9</v>
      </c>
      <c r="O31" s="2" t="n">
        <v>26.6</v>
      </c>
      <c r="P31" s="2" t="n">
        <v>19</v>
      </c>
      <c r="Q31" s="2" t="n">
        <v>37</v>
      </c>
      <c r="R31" s="2" t="n">
        <v>45</v>
      </c>
      <c r="S31" s="1" t="n">
        <v>86.6</v>
      </c>
      <c r="T31" s="1" t="n">
        <v>20</v>
      </c>
      <c r="U31" s="1" t="n">
        <v>34</v>
      </c>
      <c r="V31" s="1" t="n">
        <v>78.1</v>
      </c>
      <c r="W31" s="2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</row>
    <row r="32" s="6" customFormat="true" ht="16.5" hidden="false" customHeight="false" outlineLevel="0" collapsed="false">
      <c r="A32" s="1" t="n">
        <v>1</v>
      </c>
      <c r="B32" s="1" t="s">
        <v>22</v>
      </c>
      <c r="C32" s="2" t="n">
        <v>76</v>
      </c>
      <c r="D32" s="2" t="s">
        <v>27</v>
      </c>
      <c r="E32" s="2" t="n">
        <v>89</v>
      </c>
      <c r="F32" s="2" t="n">
        <v>54.8</v>
      </c>
      <c r="G32" s="2" t="n">
        <v>27</v>
      </c>
      <c r="H32" s="2" t="n">
        <v>52</v>
      </c>
      <c r="I32" s="2" t="n">
        <v>187</v>
      </c>
      <c r="J32" s="2" t="n">
        <v>241</v>
      </c>
      <c r="K32" s="2" t="n">
        <v>26</v>
      </c>
      <c r="L32" s="2" t="n">
        <v>30</v>
      </c>
      <c r="M32" s="2" t="n">
        <v>32.1</v>
      </c>
      <c r="N32" s="2" t="n">
        <v>47.8</v>
      </c>
      <c r="O32" s="2" t="n">
        <v>15.8</v>
      </c>
      <c r="P32" s="2" t="n">
        <v>18</v>
      </c>
      <c r="Q32" s="2" t="n">
        <v>36</v>
      </c>
      <c r="R32" s="2" t="n">
        <v>33.1</v>
      </c>
      <c r="S32" s="1" t="n">
        <v>128</v>
      </c>
      <c r="T32" s="1" t="n">
        <v>15</v>
      </c>
      <c r="U32" s="1" t="n">
        <v>32</v>
      </c>
      <c r="V32" s="1" t="n">
        <v>114</v>
      </c>
      <c r="W32" s="2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</row>
    <row r="33" s="6" customFormat="true" ht="16.5" hidden="false" customHeight="false" outlineLevel="0" collapsed="false">
      <c r="A33" s="1" t="n">
        <v>1</v>
      </c>
      <c r="B33" s="1" t="s">
        <v>22</v>
      </c>
      <c r="C33" s="2" t="n">
        <v>76</v>
      </c>
      <c r="D33" s="2" t="s">
        <v>27</v>
      </c>
      <c r="E33" s="2" t="n">
        <v>88</v>
      </c>
      <c r="F33" s="2" t="n">
        <v>86.7</v>
      </c>
      <c r="G33" s="2" t="n">
        <v>27</v>
      </c>
      <c r="H33" s="2" t="n">
        <v>52</v>
      </c>
      <c r="I33" s="2" t="n">
        <v>128</v>
      </c>
      <c r="J33" s="2" t="n">
        <v>233</v>
      </c>
      <c r="K33" s="2" t="n">
        <v>26</v>
      </c>
      <c r="L33" s="2" t="n">
        <v>30</v>
      </c>
      <c r="M33" s="2" t="n">
        <v>26.4</v>
      </c>
      <c r="N33" s="2" t="n">
        <v>47.7</v>
      </c>
      <c r="O33" s="2" t="n">
        <v>23</v>
      </c>
      <c r="P33" s="2" t="n">
        <v>19</v>
      </c>
      <c r="Q33" s="2" t="n">
        <v>37</v>
      </c>
      <c r="R33" s="2" t="n">
        <v>31.5</v>
      </c>
      <c r="S33" s="1" t="n">
        <v>129</v>
      </c>
      <c r="T33" s="1" t="n">
        <v>17</v>
      </c>
      <c r="U33" s="1" t="n">
        <v>33</v>
      </c>
      <c r="V33" s="1" t="n">
        <v>91.9</v>
      </c>
      <c r="W33" s="2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</row>
    <row r="34" s="6" customFormat="true" ht="16.5" hidden="false" customHeight="false" outlineLevel="0" collapsed="false">
      <c r="A34" s="1" t="n">
        <v>1</v>
      </c>
      <c r="B34" s="1" t="s">
        <v>22</v>
      </c>
      <c r="C34" s="1" t="n">
        <v>73</v>
      </c>
      <c r="D34" s="2" t="s">
        <v>27</v>
      </c>
      <c r="E34" s="1" t="n">
        <v>79</v>
      </c>
      <c r="F34" s="1" t="n">
        <v>82.3</v>
      </c>
      <c r="G34" s="1" t="n">
        <v>28</v>
      </c>
      <c r="H34" s="1" t="n">
        <v>51</v>
      </c>
      <c r="I34" s="1" t="n">
        <v>173</v>
      </c>
      <c r="J34" s="1" t="n">
        <v>291</v>
      </c>
      <c r="K34" s="1" t="n">
        <v>26</v>
      </c>
      <c r="L34" s="1" t="n">
        <v>32</v>
      </c>
      <c r="M34" s="1" t="n">
        <v>23.6</v>
      </c>
      <c r="N34" s="1" t="n">
        <v>46.4</v>
      </c>
      <c r="O34" s="1" t="n">
        <v>9.52</v>
      </c>
      <c r="P34" s="1" t="n">
        <v>19</v>
      </c>
      <c r="Q34" s="1" t="n">
        <v>40</v>
      </c>
      <c r="R34" s="1" t="n">
        <v>53.6</v>
      </c>
      <c r="S34" s="1" t="n">
        <v>136</v>
      </c>
      <c r="T34" s="1" t="n">
        <v>19</v>
      </c>
      <c r="U34" s="1" t="n">
        <v>37</v>
      </c>
      <c r="V34" s="1" t="n">
        <v>104</v>
      </c>
      <c r="W34" s="2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</row>
    <row r="35" customFormat="false" ht="16.5" hidden="false" customHeight="false" outlineLevel="0" collapsed="false">
      <c r="A35" s="1" t="n">
        <v>1</v>
      </c>
      <c r="B35" s="1" t="s">
        <v>22</v>
      </c>
      <c r="C35" s="1" t="n">
        <v>73</v>
      </c>
      <c r="D35" s="2" t="s">
        <v>27</v>
      </c>
      <c r="E35" s="1" t="n">
        <v>79</v>
      </c>
      <c r="F35" s="1" t="n">
        <v>81.9</v>
      </c>
      <c r="G35" s="1" t="n">
        <v>25</v>
      </c>
      <c r="H35" s="1" t="n">
        <v>51</v>
      </c>
      <c r="I35" s="1" t="n">
        <v>151</v>
      </c>
      <c r="J35" s="1" t="n">
        <v>276</v>
      </c>
      <c r="K35" s="1" t="n">
        <v>26</v>
      </c>
      <c r="L35" s="1" t="n">
        <v>32</v>
      </c>
      <c r="M35" s="1" t="n">
        <v>18.7</v>
      </c>
      <c r="N35" s="1" t="n">
        <v>44.6</v>
      </c>
      <c r="O35" s="1" t="n">
        <v>4.39</v>
      </c>
      <c r="P35" s="1" t="n">
        <v>17</v>
      </c>
      <c r="Q35" s="1" t="n">
        <v>38</v>
      </c>
      <c r="R35" s="1" t="n">
        <v>48</v>
      </c>
      <c r="S35" s="1" t="n">
        <v>146</v>
      </c>
      <c r="T35" s="1" t="n">
        <v>17</v>
      </c>
      <c r="U35" s="1" t="n">
        <v>35</v>
      </c>
      <c r="V35" s="1" t="n">
        <v>98.1</v>
      </c>
      <c r="BH35" s="2"/>
      <c r="BI35" s="2"/>
      <c r="BJ35" s="2"/>
      <c r="BK35" s="2"/>
      <c r="BL35" s="2"/>
    </row>
    <row r="36" s="6" customFormat="true" ht="16.5" hidden="false" customHeight="false" outlineLevel="0" collapsed="false">
      <c r="A36" s="1" t="n">
        <v>1</v>
      </c>
      <c r="B36" s="2" t="s">
        <v>22</v>
      </c>
      <c r="C36" s="2" t="n">
        <v>79</v>
      </c>
      <c r="D36" s="2" t="s">
        <v>27</v>
      </c>
      <c r="E36" s="2" t="n">
        <v>95</v>
      </c>
      <c r="F36" s="2" t="n">
        <v>80.2</v>
      </c>
      <c r="G36" s="2" t="n">
        <v>25</v>
      </c>
      <c r="H36" s="2" t="n">
        <v>48</v>
      </c>
      <c r="I36" s="2" t="n">
        <v>203</v>
      </c>
      <c r="J36" s="2" t="n">
        <v>315</v>
      </c>
      <c r="K36" s="2" t="n">
        <v>24</v>
      </c>
      <c r="L36" s="2" t="n">
        <v>28</v>
      </c>
      <c r="M36" s="2" t="n">
        <v>24.9</v>
      </c>
      <c r="N36" s="2" t="n">
        <v>68.4</v>
      </c>
      <c r="O36" s="2" t="n">
        <v>6.47</v>
      </c>
      <c r="P36" s="2" t="n">
        <v>18</v>
      </c>
      <c r="Q36" s="2" t="n">
        <v>35</v>
      </c>
      <c r="R36" s="2" t="n">
        <v>51.1</v>
      </c>
      <c r="S36" s="2" t="n">
        <v>142</v>
      </c>
      <c r="T36" s="2" t="n">
        <v>15</v>
      </c>
      <c r="U36" s="2" t="n">
        <v>31</v>
      </c>
      <c r="V36" s="2" t="n">
        <v>131</v>
      </c>
      <c r="W36" s="2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</row>
    <row r="37" s="6" customFormat="true" ht="16.5" hidden="false" customHeight="false" outlineLevel="0" collapsed="false">
      <c r="A37" s="1" t="n">
        <v>1</v>
      </c>
      <c r="B37" s="1" t="s">
        <v>22</v>
      </c>
      <c r="C37" s="1" t="n">
        <v>91</v>
      </c>
      <c r="D37" s="2" t="s">
        <v>27</v>
      </c>
      <c r="E37" s="1" t="n">
        <v>91</v>
      </c>
      <c r="F37" s="1" t="n">
        <v>68.9</v>
      </c>
      <c r="G37" s="1" t="n">
        <v>28</v>
      </c>
      <c r="H37" s="1" t="n">
        <v>52</v>
      </c>
      <c r="I37" s="1" t="n">
        <v>165</v>
      </c>
      <c r="J37" s="1" t="n">
        <v>245</v>
      </c>
      <c r="K37" s="1" t="n">
        <v>27</v>
      </c>
      <c r="L37" s="1" t="n">
        <v>31</v>
      </c>
      <c r="M37" s="1" t="n">
        <v>6.71</v>
      </c>
      <c r="N37" s="1" t="n">
        <v>44.9</v>
      </c>
      <c r="O37" s="1" t="n">
        <v>5.86</v>
      </c>
      <c r="P37" s="1" t="n">
        <v>20</v>
      </c>
      <c r="Q37" s="1" t="n">
        <v>38</v>
      </c>
      <c r="R37" s="1" t="n">
        <v>69.7</v>
      </c>
      <c r="S37" s="1" t="n">
        <v>127</v>
      </c>
      <c r="T37" s="1" t="n">
        <v>19</v>
      </c>
      <c r="U37" s="1" t="n">
        <v>34</v>
      </c>
      <c r="V37" s="1" t="n">
        <v>84.3</v>
      </c>
      <c r="W37" s="2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</row>
    <row r="38" s="6" customFormat="true" ht="16.5" hidden="false" customHeight="false" outlineLevel="0" collapsed="false">
      <c r="A38" s="1" t="n">
        <v>1</v>
      </c>
      <c r="B38" s="1" t="s">
        <v>22</v>
      </c>
      <c r="C38" s="1" t="n">
        <v>91</v>
      </c>
      <c r="D38" s="2" t="s">
        <v>27</v>
      </c>
      <c r="E38" s="2" t="n">
        <v>91</v>
      </c>
      <c r="F38" s="2" t="n">
        <v>96</v>
      </c>
      <c r="G38" s="2" t="n">
        <v>28</v>
      </c>
      <c r="H38" s="2" t="n">
        <v>51</v>
      </c>
      <c r="I38" s="2" t="n">
        <v>178</v>
      </c>
      <c r="J38" s="2" t="n">
        <v>217</v>
      </c>
      <c r="K38" s="2" t="n">
        <v>26</v>
      </c>
      <c r="L38" s="2" t="n">
        <v>31</v>
      </c>
      <c r="M38" s="2" t="n">
        <v>11</v>
      </c>
      <c r="N38" s="2" t="n">
        <v>46.4</v>
      </c>
      <c r="O38" s="2" t="n">
        <v>5</v>
      </c>
      <c r="P38" s="2" t="n">
        <v>20</v>
      </c>
      <c r="Q38" s="2" t="n">
        <v>38</v>
      </c>
      <c r="R38" s="2" t="n">
        <v>50.4</v>
      </c>
      <c r="S38" s="1" t="n">
        <v>119</v>
      </c>
      <c r="T38" s="1" t="n">
        <v>21</v>
      </c>
      <c r="U38" s="1" t="n">
        <v>33</v>
      </c>
      <c r="V38" s="1" t="n">
        <v>86.9</v>
      </c>
      <c r="W38" s="2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</row>
    <row r="39" s="6" customFormat="true" ht="16.5" hidden="false" customHeight="false" outlineLevel="0" collapsed="false">
      <c r="A39" s="1" t="n">
        <v>1</v>
      </c>
      <c r="B39" s="2" t="s">
        <v>22</v>
      </c>
      <c r="C39" s="2" t="n">
        <v>75</v>
      </c>
      <c r="D39" s="2" t="s">
        <v>27</v>
      </c>
      <c r="E39" s="1" t="n">
        <v>77</v>
      </c>
      <c r="F39" s="1" t="n">
        <v>206</v>
      </c>
      <c r="G39" s="1" t="n">
        <v>25</v>
      </c>
      <c r="H39" s="1" t="n">
        <v>46</v>
      </c>
      <c r="I39" s="1" t="n">
        <v>200</v>
      </c>
      <c r="J39" s="1" t="n">
        <v>490</v>
      </c>
      <c r="K39" s="1" t="n">
        <v>24</v>
      </c>
      <c r="L39" s="1" t="n">
        <v>28</v>
      </c>
      <c r="M39" s="1" t="n">
        <v>46.8</v>
      </c>
      <c r="N39" s="1" t="n">
        <v>91.7</v>
      </c>
      <c r="O39" s="1" t="n">
        <v>61.2</v>
      </c>
      <c r="P39" s="1" t="n">
        <v>18</v>
      </c>
      <c r="Q39" s="1" t="n">
        <v>33</v>
      </c>
      <c r="R39" s="1" t="n">
        <v>52.7</v>
      </c>
      <c r="S39" s="1" t="n">
        <v>170</v>
      </c>
      <c r="T39" s="9" t="n">
        <v>17</v>
      </c>
      <c r="U39" s="9" t="n">
        <v>29</v>
      </c>
      <c r="V39" s="9" t="n">
        <v>133</v>
      </c>
      <c r="W39" s="2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</row>
    <row r="40" s="6" customFormat="true" ht="16.5" hidden="false" customHeight="false" outlineLevel="0" collapsed="false">
      <c r="A40" s="1" t="n">
        <v>1</v>
      </c>
      <c r="B40" s="2" t="s">
        <v>22</v>
      </c>
      <c r="C40" s="2" t="n">
        <v>75</v>
      </c>
      <c r="D40" s="2" t="s">
        <v>27</v>
      </c>
      <c r="E40" s="1" t="n">
        <v>77</v>
      </c>
      <c r="F40" s="1" t="n">
        <v>254</v>
      </c>
      <c r="G40" s="1" t="n">
        <v>24</v>
      </c>
      <c r="H40" s="1" t="n">
        <v>50</v>
      </c>
      <c r="I40" s="1" t="n">
        <v>237</v>
      </c>
      <c r="J40" s="1" t="n">
        <v>532</v>
      </c>
      <c r="K40" s="1" t="n">
        <v>22</v>
      </c>
      <c r="L40" s="1" t="n">
        <v>27</v>
      </c>
      <c r="M40" s="1" t="n">
        <v>58.8</v>
      </c>
      <c r="N40" s="1" t="n">
        <v>121</v>
      </c>
      <c r="O40" s="1" t="n">
        <v>65.7</v>
      </c>
      <c r="P40" s="1" t="n">
        <v>18</v>
      </c>
      <c r="Q40" s="1" t="n">
        <v>33</v>
      </c>
      <c r="R40" s="1" t="n">
        <v>60.7</v>
      </c>
      <c r="S40" s="1" t="n">
        <v>163</v>
      </c>
      <c r="T40" s="9" t="n">
        <v>12</v>
      </c>
      <c r="U40" s="9" t="n">
        <v>29</v>
      </c>
      <c r="V40" s="9" t="n">
        <v>132</v>
      </c>
      <c r="W40" s="2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</row>
    <row r="41" s="6" customFormat="true" ht="16.5" hidden="false" customHeight="false" outlineLevel="0" collapsed="false">
      <c r="A41" s="1" t="n">
        <v>1</v>
      </c>
      <c r="B41" s="1" t="s">
        <v>22</v>
      </c>
      <c r="C41" s="1" t="n">
        <v>69</v>
      </c>
      <c r="D41" s="2" t="s">
        <v>27</v>
      </c>
      <c r="E41" s="2" t="n">
        <v>77</v>
      </c>
      <c r="F41" s="2" t="n">
        <v>125</v>
      </c>
      <c r="G41" s="2" t="n">
        <v>25</v>
      </c>
      <c r="H41" s="2" t="n">
        <v>48</v>
      </c>
      <c r="I41" s="2" t="n">
        <v>173</v>
      </c>
      <c r="J41" s="2" t="n">
        <v>316</v>
      </c>
      <c r="K41" s="2" t="n">
        <v>25</v>
      </c>
      <c r="L41" s="2" t="n">
        <v>29</v>
      </c>
      <c r="M41" s="2" t="n">
        <v>11.2</v>
      </c>
      <c r="N41" s="2" t="n">
        <v>70.8</v>
      </c>
      <c r="O41" s="2" t="n">
        <v>75.7</v>
      </c>
      <c r="P41" s="2" t="n">
        <v>18</v>
      </c>
      <c r="Q41" s="2" t="n">
        <v>35</v>
      </c>
      <c r="R41" s="2" t="n">
        <v>55.3</v>
      </c>
      <c r="S41" s="2" t="n">
        <v>104</v>
      </c>
      <c r="T41" s="2" t="n">
        <v>17</v>
      </c>
      <c r="U41" s="2" t="n">
        <v>32</v>
      </c>
      <c r="V41" s="2" t="n">
        <v>97.8</v>
      </c>
      <c r="W41" s="2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</row>
    <row r="42" s="6" customFormat="true" ht="16.5" hidden="false" customHeight="false" outlineLevel="0" collapsed="false">
      <c r="A42" s="1" t="n">
        <v>1</v>
      </c>
      <c r="B42" s="2" t="s">
        <v>22</v>
      </c>
      <c r="C42" s="2" t="n">
        <v>55</v>
      </c>
      <c r="D42" s="2" t="s">
        <v>27</v>
      </c>
      <c r="E42" s="2" t="n">
        <v>88</v>
      </c>
      <c r="F42" s="2" t="n">
        <v>181</v>
      </c>
      <c r="G42" s="2" t="n">
        <v>25</v>
      </c>
      <c r="H42" s="2" t="n">
        <v>48</v>
      </c>
      <c r="I42" s="2" t="n">
        <v>239</v>
      </c>
      <c r="J42" s="2" t="n">
        <v>462</v>
      </c>
      <c r="K42" s="2" t="n">
        <v>24</v>
      </c>
      <c r="L42" s="2" t="n">
        <v>28</v>
      </c>
      <c r="M42" s="2" t="n">
        <v>41</v>
      </c>
      <c r="N42" s="2" t="n">
        <v>91</v>
      </c>
      <c r="O42" s="2" t="n">
        <v>6.86</v>
      </c>
      <c r="P42" s="2" t="n">
        <v>17</v>
      </c>
      <c r="Q42" s="2" t="n">
        <v>35</v>
      </c>
      <c r="R42" s="2" t="n">
        <v>91.4</v>
      </c>
      <c r="S42" s="1" t="n">
        <v>238</v>
      </c>
      <c r="T42" s="9" t="n">
        <v>14</v>
      </c>
      <c r="U42" s="9" t="n">
        <v>29</v>
      </c>
      <c r="V42" s="9" t="n">
        <v>187</v>
      </c>
      <c r="W42" s="2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</row>
    <row r="43" s="6" customFormat="true" ht="16.5" hidden="false" customHeight="false" outlineLevel="0" collapsed="false">
      <c r="A43" s="1" t="n">
        <v>1</v>
      </c>
      <c r="B43" s="2" t="s">
        <v>22</v>
      </c>
      <c r="C43" s="2" t="n">
        <v>55</v>
      </c>
      <c r="D43" s="2" t="s">
        <v>27</v>
      </c>
      <c r="E43" s="2" t="n">
        <v>87</v>
      </c>
      <c r="F43" s="2" t="n">
        <v>132</v>
      </c>
      <c r="G43" s="2" t="n">
        <v>25</v>
      </c>
      <c r="H43" s="2" t="n">
        <v>45</v>
      </c>
      <c r="I43" s="2" t="n">
        <v>221</v>
      </c>
      <c r="J43" s="2" t="n">
        <v>424</v>
      </c>
      <c r="K43" s="2" t="n">
        <v>24</v>
      </c>
      <c r="L43" s="2" t="n">
        <v>28</v>
      </c>
      <c r="M43" s="2" t="n">
        <v>38.2</v>
      </c>
      <c r="N43" s="2" t="n">
        <v>82.7</v>
      </c>
      <c r="O43" s="2" t="n">
        <v>10.1</v>
      </c>
      <c r="P43" s="2" t="n">
        <v>17</v>
      </c>
      <c r="Q43" s="2" t="n">
        <v>35</v>
      </c>
      <c r="R43" s="2" t="n">
        <v>91.9</v>
      </c>
      <c r="S43" s="1" t="n">
        <v>241</v>
      </c>
      <c r="T43" s="9" t="n">
        <v>14</v>
      </c>
      <c r="U43" s="9" t="n">
        <v>29</v>
      </c>
      <c r="V43" s="9" t="n">
        <v>181</v>
      </c>
      <c r="W43" s="2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</row>
    <row r="44" customFormat="false" ht="16.5" hidden="false" customHeight="false" outlineLevel="0" collapsed="false">
      <c r="A44" s="1" t="n">
        <v>1</v>
      </c>
      <c r="B44" s="1" t="s">
        <v>22</v>
      </c>
      <c r="C44" s="2" t="n">
        <v>81</v>
      </c>
      <c r="D44" s="2" t="s">
        <v>27</v>
      </c>
      <c r="E44" s="2" t="n">
        <v>101</v>
      </c>
      <c r="F44" s="2" t="n">
        <v>79.8</v>
      </c>
      <c r="G44" s="2" t="n">
        <v>20</v>
      </c>
      <c r="H44" s="2" t="n">
        <v>47</v>
      </c>
      <c r="I44" s="2" t="n">
        <v>106</v>
      </c>
      <c r="J44" s="2" t="n">
        <v>183</v>
      </c>
      <c r="K44" s="2" t="n">
        <v>25</v>
      </c>
      <c r="L44" s="2" t="n">
        <v>31</v>
      </c>
      <c r="M44" s="2" t="n">
        <v>19.8</v>
      </c>
      <c r="N44" s="2" t="n">
        <v>50.3</v>
      </c>
      <c r="O44" s="2" t="n">
        <v>3.32</v>
      </c>
      <c r="P44" s="2" t="n">
        <v>15</v>
      </c>
      <c r="Q44" s="2" t="n">
        <v>36</v>
      </c>
      <c r="R44" s="2" t="n">
        <v>51.8</v>
      </c>
      <c r="S44" s="1" t="n">
        <v>105</v>
      </c>
      <c r="T44" s="1" t="n">
        <v>17</v>
      </c>
      <c r="U44" s="1" t="n">
        <v>33</v>
      </c>
      <c r="V44" s="1" t="n">
        <v>69.4</v>
      </c>
      <c r="BH44" s="2"/>
      <c r="BI44" s="2"/>
      <c r="BJ44" s="2"/>
      <c r="BK44" s="2"/>
      <c r="BL44" s="2"/>
    </row>
    <row r="45" s="6" customFormat="true" ht="16.5" hidden="false" customHeight="false" outlineLevel="0" collapsed="false">
      <c r="A45" s="1" t="n">
        <v>1</v>
      </c>
      <c r="B45" s="1" t="s">
        <v>22</v>
      </c>
      <c r="C45" s="2" t="n">
        <v>81</v>
      </c>
      <c r="D45" s="2" t="s">
        <v>27</v>
      </c>
      <c r="E45" s="1" t="n">
        <v>100</v>
      </c>
      <c r="F45" s="1" t="n">
        <v>61.4</v>
      </c>
      <c r="G45" s="1" t="n">
        <v>20</v>
      </c>
      <c r="H45" s="1" t="n">
        <v>47</v>
      </c>
      <c r="I45" s="1" t="n">
        <v>125</v>
      </c>
      <c r="J45" s="1" t="n">
        <v>179</v>
      </c>
      <c r="K45" s="1" t="n">
        <v>25</v>
      </c>
      <c r="L45" s="1" t="n">
        <v>30</v>
      </c>
      <c r="M45" s="1" t="n">
        <v>20.5</v>
      </c>
      <c r="N45" s="1" t="n">
        <v>58.3</v>
      </c>
      <c r="O45" s="1" t="n">
        <v>7.96</v>
      </c>
      <c r="P45" s="1" t="n">
        <v>15</v>
      </c>
      <c r="Q45" s="1" t="n">
        <v>36</v>
      </c>
      <c r="R45" s="1" t="n">
        <v>54.9</v>
      </c>
      <c r="S45" s="1" t="n">
        <v>92.5</v>
      </c>
      <c r="T45" s="1" t="n">
        <v>19</v>
      </c>
      <c r="U45" s="1" t="n">
        <v>34</v>
      </c>
      <c r="V45" s="1" t="n">
        <v>58.6</v>
      </c>
      <c r="W45" s="2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</row>
    <row r="46" customFormat="false" ht="16.5" hidden="false" customHeight="false" outlineLevel="0" collapsed="false">
      <c r="A46" s="1" t="n">
        <v>1</v>
      </c>
      <c r="B46" s="1" t="s">
        <v>22</v>
      </c>
      <c r="C46" s="1" t="n">
        <v>72</v>
      </c>
      <c r="D46" s="2" t="s">
        <v>27</v>
      </c>
      <c r="E46" s="1" t="n">
        <v>89</v>
      </c>
      <c r="F46" s="1" t="n">
        <v>115</v>
      </c>
      <c r="G46" s="1" t="n">
        <v>25</v>
      </c>
      <c r="H46" s="1" t="n">
        <v>46</v>
      </c>
      <c r="I46" s="1" t="n">
        <v>229</v>
      </c>
      <c r="J46" s="1" t="n">
        <v>370</v>
      </c>
      <c r="K46" s="1" t="n">
        <v>23</v>
      </c>
      <c r="L46" s="1" t="n">
        <v>28</v>
      </c>
      <c r="M46" s="1" t="n">
        <v>7.4</v>
      </c>
      <c r="N46" s="1" t="n">
        <v>84.6</v>
      </c>
      <c r="O46" s="1" t="n">
        <v>19.5</v>
      </c>
      <c r="P46" s="1" t="n">
        <v>18</v>
      </c>
      <c r="Q46" s="1" t="n">
        <v>35</v>
      </c>
      <c r="R46" s="1" t="n">
        <v>39.4</v>
      </c>
      <c r="S46" s="1" t="n">
        <v>105</v>
      </c>
      <c r="T46" s="1" t="n">
        <v>17</v>
      </c>
      <c r="U46" s="1" t="n">
        <v>31</v>
      </c>
      <c r="V46" s="1" t="n">
        <v>86.2</v>
      </c>
      <c r="BH46" s="2"/>
      <c r="BI46" s="2"/>
      <c r="BJ46" s="2"/>
      <c r="BK46" s="2"/>
      <c r="BL46" s="2"/>
    </row>
    <row r="47" customFormat="false" ht="16.5" hidden="false" customHeight="false" outlineLevel="0" collapsed="false">
      <c r="A47" s="1" t="n">
        <v>1</v>
      </c>
      <c r="B47" s="1" t="s">
        <v>22</v>
      </c>
      <c r="C47" s="1" t="n">
        <v>72</v>
      </c>
      <c r="D47" s="2" t="s">
        <v>27</v>
      </c>
      <c r="E47" s="2" t="n">
        <v>91</v>
      </c>
      <c r="F47" s="2" t="n">
        <v>119</v>
      </c>
      <c r="G47" s="2" t="n">
        <v>26</v>
      </c>
      <c r="H47" s="2" t="n">
        <v>47</v>
      </c>
      <c r="I47" s="2" t="n">
        <v>228</v>
      </c>
      <c r="J47" s="2" t="n">
        <v>372</v>
      </c>
      <c r="K47" s="2" t="n">
        <v>24</v>
      </c>
      <c r="L47" s="2" t="n">
        <v>28</v>
      </c>
      <c r="M47" s="2" t="n">
        <v>13</v>
      </c>
      <c r="N47" s="2" t="n">
        <v>831</v>
      </c>
      <c r="O47" s="2" t="n">
        <v>25.8</v>
      </c>
      <c r="P47" s="2" t="n">
        <v>19</v>
      </c>
      <c r="Q47" s="2" t="n">
        <v>35</v>
      </c>
      <c r="R47" s="2" t="n">
        <v>40.1</v>
      </c>
      <c r="S47" s="1" t="n">
        <v>74.1</v>
      </c>
      <c r="T47" s="1" t="n">
        <v>16</v>
      </c>
      <c r="U47" s="1" t="n">
        <v>33</v>
      </c>
      <c r="V47" s="1" t="n">
        <v>65.6</v>
      </c>
      <c r="BH47" s="2"/>
      <c r="BI47" s="2"/>
      <c r="BJ47" s="2"/>
      <c r="BK47" s="2"/>
      <c r="BL47" s="2"/>
    </row>
    <row r="48" customFormat="false" ht="16.5" hidden="false" customHeight="false" outlineLevel="0" collapsed="false">
      <c r="A48" s="1" t="n">
        <v>1</v>
      </c>
      <c r="B48" s="1" t="s">
        <v>22</v>
      </c>
      <c r="C48" s="1" t="n">
        <v>58</v>
      </c>
      <c r="D48" s="2" t="s">
        <v>27</v>
      </c>
      <c r="E48" s="1" t="n">
        <v>82</v>
      </c>
      <c r="F48" s="1" t="n">
        <v>229</v>
      </c>
      <c r="G48" s="1" t="n">
        <v>24</v>
      </c>
      <c r="H48" s="1" t="n">
        <v>48</v>
      </c>
      <c r="I48" s="1" t="n">
        <v>273</v>
      </c>
      <c r="J48" s="1" t="n">
        <v>390</v>
      </c>
      <c r="K48" s="1" t="n">
        <v>23</v>
      </c>
      <c r="L48" s="1" t="n">
        <v>28</v>
      </c>
      <c r="M48" s="1" t="n">
        <v>28.3</v>
      </c>
      <c r="N48" s="1" t="n">
        <v>94.2</v>
      </c>
      <c r="O48" s="1" t="n">
        <v>10.5</v>
      </c>
      <c r="P48" s="1" t="n">
        <v>19</v>
      </c>
      <c r="Q48" s="1" t="n">
        <v>36</v>
      </c>
      <c r="R48" s="1" t="n">
        <v>65.5</v>
      </c>
      <c r="S48" s="1" t="n">
        <v>160</v>
      </c>
      <c r="T48" s="1" t="n">
        <v>18</v>
      </c>
      <c r="U48" s="1" t="n">
        <v>32</v>
      </c>
      <c r="V48" s="1" t="n">
        <v>113</v>
      </c>
      <c r="BH48" s="2"/>
      <c r="BI48" s="2"/>
      <c r="BJ48" s="2"/>
      <c r="BK48" s="2"/>
      <c r="BL48" s="2"/>
    </row>
    <row r="49" customFormat="false" ht="16.5" hidden="false" customHeight="false" outlineLevel="0" collapsed="false">
      <c r="A49" s="1" t="n">
        <v>1</v>
      </c>
      <c r="B49" s="1" t="s">
        <v>22</v>
      </c>
      <c r="C49" s="1" t="n">
        <v>58</v>
      </c>
      <c r="D49" s="2" t="s">
        <v>27</v>
      </c>
      <c r="E49" s="1" t="n">
        <v>81</v>
      </c>
      <c r="F49" s="1" t="n">
        <v>234</v>
      </c>
      <c r="G49" s="1" t="n">
        <v>24</v>
      </c>
      <c r="H49" s="1" t="n">
        <v>48</v>
      </c>
      <c r="I49" s="1" t="n">
        <v>297</v>
      </c>
      <c r="J49" s="1" t="n">
        <v>398</v>
      </c>
      <c r="K49" s="1" t="n">
        <v>24</v>
      </c>
      <c r="L49" s="1" t="n">
        <v>28</v>
      </c>
      <c r="M49" s="1" t="n">
        <v>25.6</v>
      </c>
      <c r="N49" s="1" t="n">
        <v>93.4</v>
      </c>
      <c r="O49" s="1" t="n">
        <v>8.91</v>
      </c>
      <c r="P49" s="1" t="n">
        <v>18</v>
      </c>
      <c r="Q49" s="1" t="n">
        <v>36</v>
      </c>
      <c r="R49" s="1" t="n">
        <v>79.6</v>
      </c>
      <c r="S49" s="1" t="n">
        <v>184</v>
      </c>
      <c r="T49" s="1" t="n">
        <v>17</v>
      </c>
      <c r="U49" s="1" t="n">
        <v>32</v>
      </c>
      <c r="V49" s="1" t="n">
        <v>123</v>
      </c>
      <c r="BH49" s="2"/>
      <c r="BI49" s="2"/>
      <c r="BJ49" s="2"/>
      <c r="BK49" s="2"/>
      <c r="BL49" s="2"/>
    </row>
    <row r="50" customFormat="false" ht="16.5" hidden="false" customHeight="false" outlineLevel="0" collapsed="false">
      <c r="A50" s="1" t="n">
        <v>1</v>
      </c>
      <c r="B50" s="1" t="s">
        <v>22</v>
      </c>
      <c r="C50" s="1" t="n">
        <v>69</v>
      </c>
      <c r="D50" s="2" t="s">
        <v>27</v>
      </c>
      <c r="E50" s="2" t="n">
        <v>77</v>
      </c>
      <c r="F50" s="2" t="n">
        <v>174</v>
      </c>
      <c r="G50" s="2" t="n">
        <v>25</v>
      </c>
      <c r="H50" s="2" t="n">
        <v>47</v>
      </c>
      <c r="I50" s="2" t="n">
        <v>284</v>
      </c>
      <c r="J50" s="2" t="n">
        <v>414</v>
      </c>
      <c r="K50" s="2" t="n">
        <v>25</v>
      </c>
      <c r="L50" s="2" t="n">
        <v>28</v>
      </c>
      <c r="M50" s="2" t="n">
        <v>15.1</v>
      </c>
      <c r="N50" s="2" t="n">
        <v>92</v>
      </c>
      <c r="O50" s="2" t="n">
        <v>80.1</v>
      </c>
      <c r="P50" s="2" t="n">
        <v>18</v>
      </c>
      <c r="Q50" s="2" t="n">
        <v>35</v>
      </c>
      <c r="R50" s="2" t="n">
        <v>52.2</v>
      </c>
      <c r="S50" s="2" t="n">
        <v>134</v>
      </c>
      <c r="T50" s="2" t="n">
        <v>15</v>
      </c>
      <c r="U50" s="2" t="n">
        <v>32</v>
      </c>
      <c r="V50" s="2" t="n">
        <v>120</v>
      </c>
      <c r="BH50" s="2"/>
      <c r="BI50" s="2"/>
      <c r="BJ50" s="2"/>
      <c r="BK50" s="2"/>
      <c r="BL50" s="2"/>
    </row>
    <row r="51" customFormat="false" ht="16.5" hidden="false" customHeight="false" outlineLevel="0" collapsed="false">
      <c r="A51" s="1" t="n">
        <v>1</v>
      </c>
      <c r="B51" s="1" t="s">
        <v>22</v>
      </c>
      <c r="C51" s="1" t="n">
        <v>69</v>
      </c>
      <c r="D51" s="2" t="s">
        <v>27</v>
      </c>
      <c r="E51" s="2" t="n">
        <v>85</v>
      </c>
      <c r="F51" s="2" t="n">
        <v>160</v>
      </c>
      <c r="G51" s="2" t="n">
        <v>24</v>
      </c>
      <c r="H51" s="2" t="n">
        <v>40</v>
      </c>
      <c r="I51" s="2" t="n">
        <v>262</v>
      </c>
      <c r="J51" s="2" t="n">
        <v>372</v>
      </c>
      <c r="K51" s="2" t="n">
        <v>23</v>
      </c>
      <c r="L51" s="2" t="n">
        <v>28</v>
      </c>
      <c r="M51" s="2" t="n">
        <v>7.03</v>
      </c>
      <c r="N51" s="2" t="n">
        <v>68.6</v>
      </c>
      <c r="O51" s="2" t="n">
        <v>22.6</v>
      </c>
      <c r="P51" s="2" t="n">
        <v>19</v>
      </c>
      <c r="Q51" s="2" t="n">
        <v>38</v>
      </c>
      <c r="R51" s="2" t="n">
        <v>39.4</v>
      </c>
      <c r="S51" s="2" t="n">
        <v>113</v>
      </c>
      <c r="T51" s="2" t="n">
        <v>84</v>
      </c>
      <c r="U51" s="2" t="n">
        <v>103</v>
      </c>
      <c r="V51" s="2" t="n">
        <v>96.6</v>
      </c>
      <c r="BH51" s="2"/>
      <c r="BI51" s="2"/>
      <c r="BJ51" s="2"/>
      <c r="BK51" s="2"/>
      <c r="BL51" s="2"/>
    </row>
    <row r="52" s="6" customFormat="true" ht="16.5" hidden="false" customHeight="false" outlineLevel="0" collapsed="false">
      <c r="A52" s="1" t="n">
        <v>1</v>
      </c>
      <c r="B52" s="1" t="s">
        <v>22</v>
      </c>
      <c r="C52" s="2" t="n">
        <v>78</v>
      </c>
      <c r="D52" s="2" t="s">
        <v>27</v>
      </c>
      <c r="E52" s="1" t="n">
        <v>79</v>
      </c>
      <c r="F52" s="1" t="n">
        <v>76.5</v>
      </c>
      <c r="G52" s="1" t="n">
        <v>25</v>
      </c>
      <c r="H52" s="1" t="n">
        <v>35</v>
      </c>
      <c r="I52" s="1" t="n">
        <v>189</v>
      </c>
      <c r="J52" s="1" t="n">
        <v>224</v>
      </c>
      <c r="K52" s="1" t="n">
        <v>23</v>
      </c>
      <c r="L52" s="1" t="n">
        <v>28</v>
      </c>
      <c r="M52" s="1" t="n">
        <v>30.2</v>
      </c>
      <c r="N52" s="1" t="n">
        <v>60.1</v>
      </c>
      <c r="O52" s="1" t="n">
        <v>22.1</v>
      </c>
      <c r="P52" s="1" t="n">
        <v>18</v>
      </c>
      <c r="Q52" s="1" t="n">
        <v>35</v>
      </c>
      <c r="R52" s="1" t="n">
        <v>38.6</v>
      </c>
      <c r="S52" s="1" t="n">
        <v>77.1</v>
      </c>
      <c r="T52" s="1" t="n">
        <v>18</v>
      </c>
      <c r="U52" s="1" t="n">
        <v>35</v>
      </c>
      <c r="V52" s="1" t="n">
        <v>63</v>
      </c>
      <c r="W52" s="2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</row>
    <row r="53" customFormat="false" ht="16.5" hidden="false" customHeight="false" outlineLevel="0" collapsed="false">
      <c r="A53" s="1" t="n">
        <v>1</v>
      </c>
      <c r="B53" s="1" t="s">
        <v>22</v>
      </c>
      <c r="C53" s="2" t="n">
        <v>78</v>
      </c>
      <c r="D53" s="2" t="s">
        <v>27</v>
      </c>
      <c r="E53" s="1" t="n">
        <v>79</v>
      </c>
      <c r="F53" s="1" t="n">
        <v>81.8</v>
      </c>
      <c r="G53" s="1" t="n">
        <v>25</v>
      </c>
      <c r="H53" s="1" t="n">
        <v>35</v>
      </c>
      <c r="I53" s="1" t="n">
        <v>174</v>
      </c>
      <c r="J53" s="1" t="n">
        <v>213</v>
      </c>
      <c r="K53" s="1" t="n">
        <v>23</v>
      </c>
      <c r="L53" s="1" t="n">
        <v>28</v>
      </c>
      <c r="M53" s="1" t="n">
        <v>31.9</v>
      </c>
      <c r="N53" s="1" t="n">
        <v>56.5</v>
      </c>
      <c r="O53" s="1" t="n">
        <v>24</v>
      </c>
      <c r="P53" s="1" t="n">
        <v>18</v>
      </c>
      <c r="Q53" s="1" t="n">
        <v>36</v>
      </c>
      <c r="R53" s="1" t="n">
        <v>35.5</v>
      </c>
      <c r="S53" s="1" t="n">
        <v>64.3</v>
      </c>
      <c r="T53" s="1" t="n">
        <v>18</v>
      </c>
      <c r="U53" s="1" t="n">
        <v>35</v>
      </c>
      <c r="V53" s="1" t="n">
        <v>55.5</v>
      </c>
      <c r="BH53" s="2"/>
      <c r="BI53" s="2"/>
      <c r="BJ53" s="2"/>
      <c r="BK53" s="2"/>
      <c r="BL53" s="2"/>
    </row>
    <row r="54" customFormat="false" ht="16.5" hidden="false" customHeight="false" outlineLevel="0" collapsed="false">
      <c r="A54" s="1" t="n">
        <v>1</v>
      </c>
      <c r="B54" s="1" t="s">
        <v>22</v>
      </c>
      <c r="C54" s="1" t="n">
        <v>66</v>
      </c>
      <c r="D54" s="2" t="s">
        <v>27</v>
      </c>
      <c r="E54" s="1" t="n">
        <v>84</v>
      </c>
      <c r="F54" s="1" t="n">
        <v>130</v>
      </c>
      <c r="G54" s="1" t="n">
        <v>23</v>
      </c>
      <c r="H54" s="1" t="n">
        <v>48</v>
      </c>
      <c r="I54" s="1" t="n">
        <v>335</v>
      </c>
      <c r="J54" s="1" t="n">
        <v>418</v>
      </c>
      <c r="K54" s="1" t="n">
        <v>22</v>
      </c>
      <c r="L54" s="1" t="n">
        <v>26</v>
      </c>
      <c r="M54" s="1" t="n">
        <v>37.2</v>
      </c>
      <c r="N54" s="1" t="n">
        <v>108</v>
      </c>
      <c r="O54" s="1" t="n">
        <v>26.2</v>
      </c>
      <c r="P54" s="1" t="n">
        <v>16</v>
      </c>
      <c r="Q54" s="1" t="n">
        <v>31</v>
      </c>
      <c r="R54" s="1" t="n">
        <v>77.7</v>
      </c>
      <c r="S54" s="1" t="n">
        <v>197</v>
      </c>
      <c r="T54" s="1" t="n">
        <v>15</v>
      </c>
      <c r="U54" s="1" t="n">
        <v>29</v>
      </c>
      <c r="V54" s="1" t="n">
        <v>147</v>
      </c>
      <c r="BH54" s="2"/>
      <c r="BI54" s="2"/>
      <c r="BJ54" s="2"/>
      <c r="BK54" s="2"/>
      <c r="BL54" s="2"/>
    </row>
    <row r="55" customFormat="false" ht="16.5" hidden="false" customHeight="false" outlineLevel="0" collapsed="false">
      <c r="A55" s="1" t="n">
        <v>1</v>
      </c>
      <c r="B55" s="1" t="s">
        <v>22</v>
      </c>
      <c r="C55" s="1" t="n">
        <v>66</v>
      </c>
      <c r="D55" s="2" t="s">
        <v>27</v>
      </c>
      <c r="E55" s="2" t="n">
        <v>84</v>
      </c>
      <c r="F55" s="2" t="n">
        <v>128</v>
      </c>
      <c r="G55" s="2" t="n">
        <v>23</v>
      </c>
      <c r="H55" s="2" t="n">
        <v>47</v>
      </c>
      <c r="I55" s="2" t="n">
        <v>329</v>
      </c>
      <c r="J55" s="2" t="n">
        <v>384</v>
      </c>
      <c r="K55" s="2" t="n">
        <v>22</v>
      </c>
      <c r="L55" s="2" t="n">
        <v>26</v>
      </c>
      <c r="M55" s="2" t="n">
        <v>39.2</v>
      </c>
      <c r="N55" s="2" t="n">
        <v>93.4</v>
      </c>
      <c r="O55" s="2" t="n">
        <v>26.8</v>
      </c>
      <c r="P55" s="2" t="n">
        <v>16</v>
      </c>
      <c r="Q55" s="2" t="n">
        <v>31</v>
      </c>
      <c r="R55" s="2" t="n">
        <v>85.4</v>
      </c>
      <c r="S55" s="1" t="n">
        <v>213</v>
      </c>
      <c r="T55" s="1" t="n">
        <v>15</v>
      </c>
      <c r="U55" s="1" t="n">
        <v>29</v>
      </c>
      <c r="V55" s="1" t="n">
        <v>157</v>
      </c>
      <c r="BH55" s="2"/>
      <c r="BI55" s="2"/>
      <c r="BJ55" s="2"/>
      <c r="BK55" s="2"/>
      <c r="BL55" s="2"/>
    </row>
    <row r="56" customFormat="false" ht="16.5" hidden="false" customHeight="false" outlineLevel="0" collapsed="false">
      <c r="A56" s="1" t="n">
        <f aca="false">SUM(A26:A55)</f>
        <v>30</v>
      </c>
      <c r="B56" s="1"/>
      <c r="C56" s="10" t="n">
        <f aca="false">AVERAGE(C26:C55)</f>
        <v>72.4666666666667</v>
      </c>
      <c r="E56" s="10" t="n">
        <f aca="false">AVERAGE(E26:E55)</f>
        <v>86.2</v>
      </c>
      <c r="F56" s="10" t="n">
        <f aca="false">AVERAGE(F26:F55)</f>
        <v>125.096666666667</v>
      </c>
      <c r="G56" s="10" t="n">
        <f aca="false">AVERAGE(G26:G55)</f>
        <v>24.9666666666667</v>
      </c>
      <c r="H56" s="10" t="n">
        <f aca="false">AVERAGE(H26:H55)</f>
        <v>47.3666666666667</v>
      </c>
      <c r="I56" s="10" t="n">
        <f aca="false">AVERAGE(I26:I55)</f>
        <v>204.793333333333</v>
      </c>
      <c r="J56" s="10" t="n">
        <f aca="false">AVERAGE(J26:J55)</f>
        <v>329.533333333333</v>
      </c>
      <c r="K56" s="10" t="n">
        <f aca="false">AVERAGE(K26:K55)</f>
        <v>24.3333333333333</v>
      </c>
      <c r="L56" s="10" t="n">
        <f aca="false">AVERAGE(L26:L55)</f>
        <v>28.9333333333333</v>
      </c>
      <c r="M56" s="10" t="n">
        <f aca="false">AVERAGE(M26:M55)</f>
        <v>25.3646666666667</v>
      </c>
      <c r="N56" s="10" t="n">
        <f aca="false">AVERAGE(N26:N55)</f>
        <v>92.31</v>
      </c>
      <c r="O56" s="10" t="n">
        <f aca="false">AVERAGE(O26:O55)</f>
        <v>22.7653333333333</v>
      </c>
      <c r="P56" s="10" t="n">
        <f aca="false">AVERAGE(P26:P55)</f>
        <v>17.9666666666667</v>
      </c>
      <c r="Q56" s="10" t="n">
        <f aca="false">AVERAGE(Q26:Q55)</f>
        <v>35.6666666666667</v>
      </c>
      <c r="R56" s="10" t="n">
        <f aca="false">AVERAGE(R26:R55)</f>
        <v>52.8666666666667</v>
      </c>
      <c r="S56" s="10" t="n">
        <f aca="false">AVERAGE(S26:S55)</f>
        <v>133.143333333333</v>
      </c>
      <c r="T56" s="10" t="n">
        <f aca="false">AVERAGE(T26:T55)</f>
        <v>18.9</v>
      </c>
      <c r="U56" s="10" t="n">
        <f aca="false">AVERAGE(U26:U55)</f>
        <v>34.3</v>
      </c>
      <c r="V56" s="10" t="n">
        <f aca="false">AVERAGE(V26:V55)</f>
        <v>100.496666666667</v>
      </c>
      <c r="W56" s="2" t="s">
        <v>25</v>
      </c>
      <c r="BH56" s="2"/>
      <c r="BI56" s="2"/>
      <c r="BJ56" s="2"/>
      <c r="BK56" s="2"/>
      <c r="BL56" s="2"/>
    </row>
    <row r="57" s="6" customFormat="true" ht="16.5" hidden="false" customHeight="false" outlineLevel="0" collapsed="false">
      <c r="A57" s="1"/>
      <c r="B57" s="2"/>
      <c r="C57" s="8" t="n">
        <f aca="false">STDEV(C26:C55)</f>
        <v>9.13022012550792</v>
      </c>
      <c r="D57" s="1"/>
      <c r="E57" s="8" t="n">
        <f aca="false">STDEV(E26:E55)</f>
        <v>6.55165154224753</v>
      </c>
      <c r="F57" s="8" t="n">
        <f aca="false">STDEV(F26:F55)</f>
        <v>58.0059003142298</v>
      </c>
      <c r="G57" s="8" t="n">
        <f aca="false">STDEV(G26:G55)</f>
        <v>1.93841978538391</v>
      </c>
      <c r="H57" s="8" t="n">
        <f aca="false">STDEV(H26:H55)</f>
        <v>4.29501180868943</v>
      </c>
      <c r="I57" s="8" t="n">
        <f aca="false">STDEV(I26:I55)</f>
        <v>69.3096894919554</v>
      </c>
      <c r="J57" s="8" t="n">
        <f aca="false">STDEV(J26:J55)</f>
        <v>97.7554067058692</v>
      </c>
      <c r="K57" s="8" t="n">
        <f aca="false">STDEV(K26:K55)</f>
        <v>1.42231800443752</v>
      </c>
      <c r="L57" s="8" t="n">
        <f aca="false">STDEV(L26:L55)</f>
        <v>1.76035524105581</v>
      </c>
      <c r="M57" s="8" t="n">
        <f aca="false">STDEV(M26:M55)</f>
        <v>12.9431323111134</v>
      </c>
      <c r="N57" s="8" t="n">
        <f aca="false">STDEV(N26:N55)</f>
        <v>141.37455594613</v>
      </c>
      <c r="O57" s="8" t="n">
        <f aca="false">STDEV(O26:O55)</f>
        <v>21.0718324380878</v>
      </c>
      <c r="P57" s="8" t="n">
        <f aca="false">STDEV(P26:P55)</f>
        <v>1.24522074855974</v>
      </c>
      <c r="Q57" s="8" t="n">
        <f aca="false">STDEV(Q26:Q55)</f>
        <v>2.05666843644552</v>
      </c>
      <c r="R57" s="8" t="n">
        <f aca="false">STDEV(R26:R55)</f>
        <v>18.3972324255454</v>
      </c>
      <c r="S57" s="8" t="n">
        <f aca="false">STDEV(S26:S55)</f>
        <v>48.0562004563287</v>
      </c>
      <c r="T57" s="8" t="n">
        <f aca="false">STDEV(T26:T55)</f>
        <v>12.4771515316929</v>
      </c>
      <c r="U57" s="8" t="n">
        <f aca="false">STDEV(U26:U55)</f>
        <v>13.1860689287256</v>
      </c>
      <c r="V57" s="8" t="n">
        <f aca="false">STDEV(V26:V55)</f>
        <v>37.2334618073705</v>
      </c>
      <c r="W57" s="2" t="s">
        <v>26</v>
      </c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</row>
    <row r="58" s="6" customFormat="true" ht="16.5" hidden="false" customHeight="false" outlineLevel="0" collapsed="false">
      <c r="A58" s="1"/>
      <c r="B58" s="2"/>
      <c r="C58" s="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2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</row>
    <row r="59" customFormat="false" ht="16.5" hidden="false" customHeight="false" outlineLevel="0" collapsed="false">
      <c r="A59" s="1" t="n">
        <v>1</v>
      </c>
      <c r="B59" s="2" t="s">
        <v>28</v>
      </c>
      <c r="C59" s="2" t="n">
        <v>61</v>
      </c>
      <c r="D59" s="2" t="s">
        <v>29</v>
      </c>
      <c r="E59" s="1" t="n">
        <v>92</v>
      </c>
      <c r="F59" s="1" t="n">
        <v>237</v>
      </c>
      <c r="G59" s="1" t="n">
        <v>25</v>
      </c>
      <c r="H59" s="1" t="n">
        <v>46</v>
      </c>
      <c r="I59" s="1" t="n">
        <v>280</v>
      </c>
      <c r="J59" s="1" t="n">
        <v>365</v>
      </c>
      <c r="K59" s="1" t="n">
        <v>24</v>
      </c>
      <c r="L59" s="1" t="n">
        <v>28</v>
      </c>
      <c r="M59" s="1" t="n">
        <v>32.8</v>
      </c>
      <c r="N59" s="1" t="n">
        <v>102</v>
      </c>
      <c r="O59" s="1" t="n">
        <v>20.2</v>
      </c>
      <c r="P59" s="1" t="n">
        <v>18</v>
      </c>
      <c r="Q59" s="1" t="n">
        <v>35</v>
      </c>
      <c r="R59" s="1" t="n">
        <v>63.3</v>
      </c>
      <c r="S59" s="1" t="n">
        <v>160</v>
      </c>
      <c r="T59" s="1" t="n">
        <v>17</v>
      </c>
      <c r="U59" s="1" t="n">
        <v>32</v>
      </c>
      <c r="V59" s="1" t="n">
        <v>123</v>
      </c>
      <c r="BH59" s="2"/>
      <c r="BI59" s="2"/>
      <c r="BJ59" s="2"/>
      <c r="BK59" s="2"/>
      <c r="BL59" s="2"/>
    </row>
    <row r="60" customFormat="false" ht="16.5" hidden="false" customHeight="false" outlineLevel="0" collapsed="false">
      <c r="A60" s="1" t="n">
        <v>1</v>
      </c>
      <c r="B60" s="2" t="s">
        <v>28</v>
      </c>
      <c r="C60" s="2" t="n">
        <v>61</v>
      </c>
      <c r="D60" s="2" t="s">
        <v>29</v>
      </c>
      <c r="E60" s="1" t="n">
        <v>92</v>
      </c>
      <c r="F60" s="1" t="n">
        <v>251</v>
      </c>
      <c r="G60" s="1" t="n">
        <v>24</v>
      </c>
      <c r="H60" s="1" t="n">
        <v>42</v>
      </c>
      <c r="I60" s="1" t="n">
        <v>326</v>
      </c>
      <c r="J60" s="1" t="n">
        <v>443</v>
      </c>
      <c r="K60" s="1" t="n">
        <v>23</v>
      </c>
      <c r="L60" s="1" t="n">
        <v>28</v>
      </c>
      <c r="M60" s="1" t="n">
        <v>41.2</v>
      </c>
      <c r="N60" s="1" t="n">
        <v>114</v>
      </c>
      <c r="O60" s="1" t="n">
        <v>37.2</v>
      </c>
      <c r="P60" s="1" t="n">
        <v>17</v>
      </c>
      <c r="Q60" s="1" t="n">
        <v>34</v>
      </c>
      <c r="R60" s="1" t="n">
        <v>52.7</v>
      </c>
      <c r="S60" s="1" t="n">
        <v>188</v>
      </c>
      <c r="T60" s="1" t="n">
        <v>17</v>
      </c>
      <c r="U60" s="1" t="n">
        <v>31</v>
      </c>
      <c r="V60" s="1" t="n">
        <v>167</v>
      </c>
      <c r="BH60" s="2"/>
      <c r="BI60" s="2"/>
      <c r="BJ60" s="2"/>
      <c r="BK60" s="2"/>
      <c r="BL60" s="2"/>
    </row>
    <row r="61" customFormat="false" ht="16.5" hidden="false" customHeight="false" outlineLevel="0" collapsed="false">
      <c r="A61" s="1" t="n">
        <v>1</v>
      </c>
      <c r="B61" s="1" t="s">
        <v>22</v>
      </c>
      <c r="C61" s="2" t="n">
        <v>66</v>
      </c>
      <c r="D61" s="2" t="s">
        <v>29</v>
      </c>
      <c r="E61" s="2" t="n">
        <v>79</v>
      </c>
      <c r="F61" s="2" t="n">
        <v>364</v>
      </c>
      <c r="G61" s="2" t="n">
        <v>24</v>
      </c>
      <c r="H61" s="2" t="n">
        <v>44</v>
      </c>
      <c r="I61" s="2" t="n">
        <v>370</v>
      </c>
      <c r="J61" s="2" t="n">
        <v>682</v>
      </c>
      <c r="K61" s="2" t="n">
        <v>23</v>
      </c>
      <c r="L61" s="2" t="n">
        <v>28</v>
      </c>
      <c r="M61" s="2" t="n">
        <v>54.4</v>
      </c>
      <c r="N61" s="2" t="n">
        <v>144</v>
      </c>
      <c r="O61" s="2" t="n">
        <v>70.3</v>
      </c>
      <c r="P61" s="2" t="n">
        <v>17</v>
      </c>
      <c r="Q61" s="2" t="n">
        <v>35</v>
      </c>
      <c r="R61" s="2" t="n">
        <v>78.7</v>
      </c>
      <c r="S61" s="1" t="n">
        <v>282</v>
      </c>
      <c r="T61" s="1" t="n">
        <v>18</v>
      </c>
      <c r="U61" s="1" t="n">
        <v>32</v>
      </c>
      <c r="V61" s="1" t="n">
        <v>206</v>
      </c>
      <c r="BH61" s="2"/>
      <c r="BI61" s="2"/>
      <c r="BJ61" s="2"/>
      <c r="BK61" s="2"/>
      <c r="BL61" s="2"/>
    </row>
    <row r="62" customFormat="false" ht="16.5" hidden="false" customHeight="false" outlineLevel="0" collapsed="false">
      <c r="A62" s="1" t="n">
        <v>1</v>
      </c>
      <c r="B62" s="2" t="s">
        <v>22</v>
      </c>
      <c r="C62" s="2" t="n">
        <v>77</v>
      </c>
      <c r="D62" s="2" t="s">
        <v>29</v>
      </c>
      <c r="E62" s="2" t="n">
        <v>93</v>
      </c>
      <c r="F62" s="2" t="n">
        <v>133</v>
      </c>
      <c r="G62" s="2" t="n">
        <v>27</v>
      </c>
      <c r="H62" s="2" t="n">
        <v>53</v>
      </c>
      <c r="I62" s="2" t="n">
        <v>197</v>
      </c>
      <c r="J62" s="2" t="n">
        <v>432</v>
      </c>
      <c r="K62" s="2" t="n">
        <v>25</v>
      </c>
      <c r="L62" s="2" t="n">
        <v>30</v>
      </c>
      <c r="M62" s="2" t="n">
        <v>27.5</v>
      </c>
      <c r="N62" s="2" t="n">
        <v>62</v>
      </c>
      <c r="O62" s="2" t="n">
        <v>24.3</v>
      </c>
      <c r="P62" s="2" t="n">
        <v>20</v>
      </c>
      <c r="Q62" s="2" t="n">
        <v>38</v>
      </c>
      <c r="R62" s="2" t="n">
        <v>30.3</v>
      </c>
      <c r="S62" s="1" t="n">
        <v>125</v>
      </c>
      <c r="T62" s="1" t="n">
        <v>23</v>
      </c>
      <c r="U62" s="1" t="n">
        <v>37</v>
      </c>
      <c r="V62" s="1" t="n">
        <v>89.3</v>
      </c>
      <c r="BH62" s="2"/>
      <c r="BI62" s="2"/>
      <c r="BJ62" s="2"/>
      <c r="BK62" s="2"/>
      <c r="BL62" s="2"/>
    </row>
    <row r="63" customFormat="false" ht="16.5" hidden="false" customHeight="false" outlineLevel="0" collapsed="false">
      <c r="A63" s="1" t="n">
        <v>1</v>
      </c>
      <c r="B63" s="2" t="s">
        <v>22</v>
      </c>
      <c r="C63" s="2" t="n">
        <v>77</v>
      </c>
      <c r="D63" s="2" t="s">
        <v>29</v>
      </c>
      <c r="E63" s="2" t="n">
        <v>93</v>
      </c>
      <c r="F63" s="2" t="n">
        <v>167</v>
      </c>
      <c r="G63" s="2" t="n">
        <v>24</v>
      </c>
      <c r="H63" s="2" t="n">
        <v>50</v>
      </c>
      <c r="I63" s="2" t="n">
        <v>192</v>
      </c>
      <c r="J63" s="2" t="n">
        <v>324</v>
      </c>
      <c r="K63" s="2" t="n">
        <v>23</v>
      </c>
      <c r="L63" s="2" t="n">
        <v>28</v>
      </c>
      <c r="M63" s="2" t="n">
        <v>10.8</v>
      </c>
      <c r="N63" s="2" t="n">
        <v>61.8</v>
      </c>
      <c r="O63" s="2" t="n">
        <v>21.6</v>
      </c>
      <c r="P63" s="2" t="n">
        <v>18</v>
      </c>
      <c r="Q63" s="2" t="n">
        <v>36</v>
      </c>
      <c r="R63" s="2" t="n">
        <v>35.3</v>
      </c>
      <c r="S63" s="1" t="n">
        <v>110</v>
      </c>
      <c r="T63" s="1" t="n">
        <v>19</v>
      </c>
      <c r="U63" s="1" t="n">
        <v>35</v>
      </c>
      <c r="V63" s="1" t="n">
        <v>92.1</v>
      </c>
      <c r="BH63" s="2"/>
      <c r="BI63" s="2"/>
      <c r="BJ63" s="2"/>
      <c r="BK63" s="2"/>
      <c r="BL63" s="2"/>
    </row>
    <row r="64" customFormat="false" ht="16.5" hidden="false" customHeight="false" outlineLevel="0" collapsed="false">
      <c r="A64" s="1" t="n">
        <v>1</v>
      </c>
      <c r="B64" s="2" t="s">
        <v>22</v>
      </c>
      <c r="C64" s="2" t="n">
        <v>79</v>
      </c>
      <c r="D64" s="2" t="s">
        <v>29</v>
      </c>
      <c r="E64" s="2" t="n">
        <v>96</v>
      </c>
      <c r="F64" s="2" t="n">
        <v>90.2</v>
      </c>
      <c r="G64" s="2" t="n">
        <v>25</v>
      </c>
      <c r="H64" s="2" t="n">
        <v>53</v>
      </c>
      <c r="I64" s="2" t="n">
        <v>202</v>
      </c>
      <c r="J64" s="2" t="n">
        <v>311</v>
      </c>
      <c r="K64" s="2" t="n">
        <v>24</v>
      </c>
      <c r="L64" s="2" t="n">
        <v>28</v>
      </c>
      <c r="M64" s="2" t="n">
        <v>16.5</v>
      </c>
      <c r="N64" s="2" t="n">
        <v>68.6</v>
      </c>
      <c r="O64" s="2" t="n">
        <v>5.49</v>
      </c>
      <c r="P64" s="2" t="n">
        <v>18</v>
      </c>
      <c r="Q64" s="2" t="n">
        <v>35</v>
      </c>
      <c r="R64" s="2" t="n">
        <v>33.7</v>
      </c>
      <c r="S64" s="2" t="n">
        <v>118</v>
      </c>
      <c r="T64" s="2" t="n">
        <v>15</v>
      </c>
      <c r="U64" s="2" t="n">
        <v>32</v>
      </c>
      <c r="V64" s="2" t="n">
        <v>103</v>
      </c>
      <c r="BH64" s="2"/>
      <c r="BI64" s="2"/>
      <c r="BJ64" s="2"/>
      <c r="BK64" s="2"/>
      <c r="BL64" s="2"/>
    </row>
    <row r="65" customFormat="false" ht="16.5" hidden="false" customHeight="false" outlineLevel="0" collapsed="false">
      <c r="A65" s="1" t="n">
        <v>1</v>
      </c>
      <c r="B65" s="1" t="s">
        <v>22</v>
      </c>
      <c r="C65" s="1" t="n">
        <v>73</v>
      </c>
      <c r="D65" s="2" t="s">
        <v>29</v>
      </c>
      <c r="E65" s="1" t="n">
        <v>83</v>
      </c>
      <c r="F65" s="1" t="n">
        <v>123</v>
      </c>
      <c r="G65" s="1" t="n">
        <v>25</v>
      </c>
      <c r="H65" s="1" t="n">
        <v>49</v>
      </c>
      <c r="I65" s="1" t="n">
        <v>220</v>
      </c>
      <c r="J65" s="1" t="n">
        <v>404</v>
      </c>
      <c r="K65" s="1" t="n">
        <v>24</v>
      </c>
      <c r="L65" s="1" t="n">
        <v>29</v>
      </c>
      <c r="M65" s="1" t="n">
        <v>31.3</v>
      </c>
      <c r="N65" s="1" t="n">
        <v>75.2</v>
      </c>
      <c r="O65" s="1" t="n">
        <v>6.35</v>
      </c>
      <c r="P65" s="1" t="n">
        <v>18</v>
      </c>
      <c r="Q65" s="1" t="n">
        <v>35</v>
      </c>
      <c r="R65" s="1" t="n">
        <v>56.1</v>
      </c>
      <c r="S65" s="1" t="n">
        <v>175</v>
      </c>
      <c r="T65" s="1" t="n">
        <v>15</v>
      </c>
      <c r="U65" s="1" t="n">
        <v>32</v>
      </c>
      <c r="V65" s="1" t="n">
        <v>128</v>
      </c>
      <c r="BH65" s="2"/>
      <c r="BI65" s="2"/>
      <c r="BJ65" s="2"/>
      <c r="BK65" s="2"/>
      <c r="BL65" s="2"/>
    </row>
    <row r="66" customFormat="false" ht="16.5" hidden="false" customHeight="false" outlineLevel="0" collapsed="false">
      <c r="A66" s="1" t="n">
        <v>1</v>
      </c>
      <c r="B66" s="1" t="s">
        <v>22</v>
      </c>
      <c r="C66" s="1" t="n">
        <v>73</v>
      </c>
      <c r="D66" s="2" t="s">
        <v>29</v>
      </c>
      <c r="E66" s="1" t="n">
        <v>84</v>
      </c>
      <c r="F66" s="1" t="n">
        <v>109</v>
      </c>
      <c r="G66" s="1" t="n">
        <v>25</v>
      </c>
      <c r="H66" s="1" t="n">
        <v>49</v>
      </c>
      <c r="I66" s="1" t="n">
        <v>194</v>
      </c>
      <c r="J66" s="1" t="n">
        <v>347</v>
      </c>
      <c r="K66" s="1" t="n">
        <v>24</v>
      </c>
      <c r="L66" s="1" t="n">
        <v>29</v>
      </c>
      <c r="M66" s="1" t="n">
        <v>13.5</v>
      </c>
      <c r="N66" s="1" t="n">
        <v>57.7</v>
      </c>
      <c r="O66" s="1" t="n">
        <v>4.08</v>
      </c>
      <c r="P66" s="1" t="n">
        <v>18</v>
      </c>
      <c r="Q66" s="1" t="n">
        <v>36</v>
      </c>
      <c r="R66" s="1" t="n">
        <v>52.9</v>
      </c>
      <c r="S66" s="1" t="n">
        <v>171</v>
      </c>
      <c r="T66" s="1" t="n">
        <v>15</v>
      </c>
      <c r="U66" s="1" t="n">
        <v>32</v>
      </c>
      <c r="V66" s="1" t="n">
        <v>128</v>
      </c>
      <c r="BH66" s="2"/>
      <c r="BI66" s="2"/>
      <c r="BJ66" s="2"/>
      <c r="BK66" s="2"/>
      <c r="BL66" s="2"/>
    </row>
    <row r="67" customFormat="false" ht="16.5" hidden="false" customHeight="false" outlineLevel="0" collapsed="false">
      <c r="A67" s="1" t="n">
        <v>1</v>
      </c>
      <c r="B67" s="1" t="s">
        <v>28</v>
      </c>
      <c r="C67" s="2" t="n">
        <v>62</v>
      </c>
      <c r="D67" s="2" t="s">
        <v>29</v>
      </c>
      <c r="E67" s="1" t="n">
        <v>88</v>
      </c>
      <c r="F67" s="1" t="n">
        <v>165</v>
      </c>
      <c r="G67" s="1" t="n">
        <v>24</v>
      </c>
      <c r="H67" s="1" t="n">
        <v>47</v>
      </c>
      <c r="I67" s="1" t="n">
        <v>410</v>
      </c>
      <c r="J67" s="1" t="n">
        <v>497</v>
      </c>
      <c r="K67" s="1" t="n">
        <v>23</v>
      </c>
      <c r="L67" s="1" t="n">
        <v>28</v>
      </c>
      <c r="M67" s="1" t="n">
        <v>25.3</v>
      </c>
      <c r="N67" s="1" t="n">
        <v>112</v>
      </c>
      <c r="O67" s="1" t="n">
        <v>39.7</v>
      </c>
      <c r="P67" s="1" t="n">
        <v>18</v>
      </c>
      <c r="Q67" s="1" t="n">
        <v>33</v>
      </c>
      <c r="R67" s="1" t="n">
        <v>83.5</v>
      </c>
      <c r="S67" s="1" t="n">
        <v>189</v>
      </c>
      <c r="T67" s="1" t="n">
        <v>18</v>
      </c>
      <c r="U67" s="1" t="n">
        <v>28</v>
      </c>
      <c r="V67" s="1" t="n">
        <v>139</v>
      </c>
      <c r="BH67" s="2"/>
      <c r="BI67" s="2"/>
      <c r="BJ67" s="2"/>
      <c r="BK67" s="2"/>
      <c r="BL67" s="2"/>
    </row>
    <row r="68" customFormat="false" ht="16.5" hidden="false" customHeight="false" outlineLevel="0" collapsed="false">
      <c r="A68" s="1" t="n">
        <v>1</v>
      </c>
      <c r="B68" s="1" t="s">
        <v>28</v>
      </c>
      <c r="C68" s="2" t="n">
        <v>62</v>
      </c>
      <c r="D68" s="2" t="s">
        <v>29</v>
      </c>
      <c r="E68" s="1" t="n">
        <v>88</v>
      </c>
      <c r="F68" s="1" t="n">
        <v>158</v>
      </c>
      <c r="G68" s="1" t="n">
        <v>24</v>
      </c>
      <c r="H68" s="1" t="n">
        <v>47</v>
      </c>
      <c r="I68" s="1" t="n">
        <v>423</v>
      </c>
      <c r="J68" s="1" t="n">
        <v>496</v>
      </c>
      <c r="K68" s="1" t="n">
        <v>23</v>
      </c>
      <c r="L68" s="1" t="n">
        <v>28</v>
      </c>
      <c r="M68" s="1" t="n">
        <v>31.6</v>
      </c>
      <c r="N68" s="1" t="n">
        <v>119</v>
      </c>
      <c r="O68" s="1" t="n">
        <v>35</v>
      </c>
      <c r="P68" s="1" t="n">
        <v>18</v>
      </c>
      <c r="Q68" s="1" t="n">
        <v>33</v>
      </c>
      <c r="R68" s="1" t="n">
        <v>80.9</v>
      </c>
      <c r="S68" s="1" t="n">
        <v>173</v>
      </c>
      <c r="T68" s="1" t="n">
        <v>18</v>
      </c>
      <c r="U68" s="1" t="n">
        <v>28</v>
      </c>
      <c r="V68" s="1" t="n">
        <v>140</v>
      </c>
      <c r="BH68" s="2"/>
      <c r="BI68" s="2"/>
      <c r="BJ68" s="2"/>
      <c r="BK68" s="2"/>
      <c r="BL68" s="2"/>
    </row>
    <row r="69" customFormat="false" ht="16.5" hidden="false" customHeight="false" outlineLevel="0" collapsed="false">
      <c r="A69" s="1" t="n">
        <v>1</v>
      </c>
      <c r="B69" s="1" t="s">
        <v>22</v>
      </c>
      <c r="C69" s="1" t="n">
        <v>73</v>
      </c>
      <c r="D69" s="2" t="s">
        <v>29</v>
      </c>
      <c r="E69" s="2" t="n">
        <v>83</v>
      </c>
      <c r="F69" s="2" t="n">
        <v>158</v>
      </c>
      <c r="G69" s="2" t="n">
        <v>25</v>
      </c>
      <c r="H69" s="2" t="n">
        <v>51</v>
      </c>
      <c r="I69" s="2" t="n">
        <v>225</v>
      </c>
      <c r="J69" s="2" t="n">
        <v>399</v>
      </c>
      <c r="K69" s="2" t="n">
        <v>24</v>
      </c>
      <c r="L69" s="2" t="n">
        <v>28</v>
      </c>
      <c r="M69" s="2" t="n">
        <v>16.9</v>
      </c>
      <c r="N69" s="2" t="n">
        <v>92.7</v>
      </c>
      <c r="O69" s="2" t="n">
        <v>16.6</v>
      </c>
      <c r="P69" s="2" t="n">
        <v>17</v>
      </c>
      <c r="Q69" s="2" t="n">
        <v>33</v>
      </c>
      <c r="R69" s="2" t="n">
        <v>54.4</v>
      </c>
      <c r="S69" s="1" t="n">
        <v>141</v>
      </c>
      <c r="T69" s="1" t="n">
        <v>17</v>
      </c>
      <c r="U69" s="1" t="n">
        <v>30</v>
      </c>
      <c r="V69" s="1" t="n">
        <v>83.6</v>
      </c>
      <c r="BH69" s="2"/>
      <c r="BI69" s="2"/>
      <c r="BJ69" s="2"/>
      <c r="BK69" s="2"/>
      <c r="BL69" s="2"/>
    </row>
    <row r="70" customFormat="false" ht="16.5" hidden="false" customHeight="false" outlineLevel="0" collapsed="false">
      <c r="A70" s="1" t="n">
        <v>1</v>
      </c>
      <c r="B70" s="1" t="s">
        <v>22</v>
      </c>
      <c r="C70" s="1" t="n">
        <v>73</v>
      </c>
      <c r="D70" s="2" t="s">
        <v>29</v>
      </c>
      <c r="E70" s="1" t="n">
        <v>86</v>
      </c>
      <c r="F70" s="1" t="n">
        <v>153</v>
      </c>
      <c r="G70" s="1" t="n">
        <v>25</v>
      </c>
      <c r="H70" s="1" t="n">
        <v>50</v>
      </c>
      <c r="I70" s="1" t="n">
        <v>207</v>
      </c>
      <c r="J70" s="1" t="n">
        <v>396</v>
      </c>
      <c r="K70" s="1" t="n">
        <v>24</v>
      </c>
      <c r="L70" s="1" t="n">
        <v>29</v>
      </c>
      <c r="M70" s="1" t="n">
        <v>5.96</v>
      </c>
      <c r="N70" s="1" t="n">
        <v>82.1</v>
      </c>
      <c r="O70" s="1" t="n">
        <v>29</v>
      </c>
      <c r="P70" s="1" t="n">
        <v>17</v>
      </c>
      <c r="Q70" s="1" t="n">
        <v>36</v>
      </c>
      <c r="R70" s="1" t="n">
        <v>56.4</v>
      </c>
      <c r="S70" s="1" t="n">
        <v>116</v>
      </c>
      <c r="T70" s="1" t="n">
        <v>19</v>
      </c>
      <c r="U70" s="1" t="n">
        <v>32</v>
      </c>
      <c r="V70" s="1" t="n">
        <v>89.3</v>
      </c>
      <c r="BH70" s="2"/>
      <c r="BI70" s="2"/>
      <c r="BJ70" s="2"/>
      <c r="BK70" s="2"/>
      <c r="BL70" s="2"/>
    </row>
    <row r="71" customFormat="false" ht="16.5" hidden="false" customHeight="false" outlineLevel="0" collapsed="false">
      <c r="A71" s="1" t="n">
        <v>1</v>
      </c>
      <c r="B71" s="2" t="s">
        <v>22</v>
      </c>
      <c r="C71" s="2" t="n">
        <v>80</v>
      </c>
      <c r="D71" s="2" t="s">
        <v>29</v>
      </c>
      <c r="E71" s="2" t="n">
        <v>85</v>
      </c>
      <c r="F71" s="2" t="n">
        <v>184</v>
      </c>
      <c r="G71" s="2" t="n">
        <v>21</v>
      </c>
      <c r="H71" s="2" t="n">
        <v>55</v>
      </c>
      <c r="I71" s="2" t="n">
        <v>176</v>
      </c>
      <c r="J71" s="2" t="n">
        <v>570</v>
      </c>
      <c r="K71" s="2" t="n">
        <v>24</v>
      </c>
      <c r="L71" s="2" t="n">
        <v>30</v>
      </c>
      <c r="M71" s="2" t="n">
        <v>30.8</v>
      </c>
      <c r="N71" s="2" t="n">
        <v>72.4</v>
      </c>
      <c r="O71" s="2" t="n">
        <v>25</v>
      </c>
      <c r="P71" s="2" t="n">
        <v>14</v>
      </c>
      <c r="Q71" s="2" t="n">
        <v>37</v>
      </c>
      <c r="R71" s="2" t="n">
        <v>38.4</v>
      </c>
      <c r="S71" s="1" t="n">
        <v>114</v>
      </c>
      <c r="T71" s="1" t="n">
        <v>15</v>
      </c>
      <c r="U71" s="1" t="n">
        <v>34</v>
      </c>
      <c r="V71" s="1" t="n">
        <v>71.2</v>
      </c>
      <c r="BH71" s="2"/>
      <c r="BI71" s="2"/>
      <c r="BJ71" s="2"/>
      <c r="BK71" s="2"/>
      <c r="BL71" s="2"/>
    </row>
    <row r="72" customFormat="false" ht="16.5" hidden="false" customHeight="false" outlineLevel="0" collapsed="false">
      <c r="A72" s="1" t="n">
        <v>1</v>
      </c>
      <c r="B72" s="2" t="s">
        <v>22</v>
      </c>
      <c r="C72" s="2" t="n">
        <v>80</v>
      </c>
      <c r="D72" s="2" t="s">
        <v>29</v>
      </c>
      <c r="E72" s="2" t="n">
        <v>85</v>
      </c>
      <c r="F72" s="2" t="n">
        <v>176</v>
      </c>
      <c r="G72" s="2" t="n">
        <v>21</v>
      </c>
      <c r="H72" s="2" t="n">
        <v>55</v>
      </c>
      <c r="I72" s="2" t="n">
        <v>176</v>
      </c>
      <c r="J72" s="2" t="n">
        <v>538</v>
      </c>
      <c r="K72" s="2" t="n">
        <v>24</v>
      </c>
      <c r="L72" s="2" t="n">
        <v>30</v>
      </c>
      <c r="M72" s="2" t="n">
        <v>30.9</v>
      </c>
      <c r="N72" s="2" t="n">
        <v>58.3</v>
      </c>
      <c r="O72" s="2" t="n">
        <v>25</v>
      </c>
      <c r="P72" s="2" t="n">
        <v>14</v>
      </c>
      <c r="Q72" s="2" t="n">
        <v>36</v>
      </c>
      <c r="R72" s="2" t="n">
        <v>38.1</v>
      </c>
      <c r="S72" s="1" t="n">
        <v>117</v>
      </c>
      <c r="T72" s="1" t="n">
        <v>15</v>
      </c>
      <c r="U72" s="1" t="n">
        <v>34</v>
      </c>
      <c r="V72" s="1" t="n">
        <v>85.6</v>
      </c>
      <c r="BH72" s="2"/>
      <c r="BI72" s="2"/>
      <c r="BJ72" s="2"/>
      <c r="BK72" s="2"/>
      <c r="BL72" s="2"/>
    </row>
    <row r="73" customFormat="false" ht="16.5" hidden="false" customHeight="false" outlineLevel="0" collapsed="false">
      <c r="A73" s="1" t="n">
        <v>1</v>
      </c>
      <c r="B73" s="1" t="s">
        <v>22</v>
      </c>
      <c r="C73" s="1" t="n">
        <v>69</v>
      </c>
      <c r="D73" s="2" t="s">
        <v>29</v>
      </c>
      <c r="E73" s="2" t="n">
        <v>93</v>
      </c>
      <c r="F73" s="2" t="n">
        <v>41.3</v>
      </c>
      <c r="G73" s="2" t="n">
        <v>25</v>
      </c>
      <c r="H73" s="2" t="n">
        <v>48</v>
      </c>
      <c r="I73" s="2" t="n">
        <v>158</v>
      </c>
      <c r="J73" s="2" t="n">
        <v>243</v>
      </c>
      <c r="K73" s="2" t="n">
        <v>25</v>
      </c>
      <c r="L73" s="2" t="n">
        <v>29</v>
      </c>
      <c r="M73" s="2" t="n">
        <v>22.2</v>
      </c>
      <c r="N73" s="2" t="n">
        <v>39.8</v>
      </c>
      <c r="O73" s="2" t="n">
        <v>3.06</v>
      </c>
      <c r="P73" s="2" t="n">
        <v>19</v>
      </c>
      <c r="Q73" s="2" t="n">
        <v>35</v>
      </c>
      <c r="R73" s="2" t="n">
        <v>41.6</v>
      </c>
      <c r="S73" s="1" t="n">
        <v>89.7</v>
      </c>
      <c r="T73" s="1" t="n">
        <v>19</v>
      </c>
      <c r="U73" s="1" t="n">
        <v>32</v>
      </c>
      <c r="V73" s="1" t="n">
        <v>66.1</v>
      </c>
      <c r="BH73" s="2"/>
      <c r="BI73" s="2"/>
      <c r="BJ73" s="2"/>
      <c r="BK73" s="2"/>
      <c r="BL73" s="2"/>
    </row>
    <row r="74" customFormat="false" ht="16.5" hidden="false" customHeight="false" outlineLevel="0" collapsed="false">
      <c r="A74" s="1" t="n">
        <v>1</v>
      </c>
      <c r="B74" s="1" t="s">
        <v>22</v>
      </c>
      <c r="C74" s="1" t="n">
        <v>69</v>
      </c>
      <c r="D74" s="2" t="s">
        <v>29</v>
      </c>
      <c r="E74" s="1" t="n">
        <v>91</v>
      </c>
      <c r="F74" s="1" t="n">
        <v>43.8</v>
      </c>
      <c r="G74" s="1" t="n">
        <v>26</v>
      </c>
      <c r="H74" s="1" t="n">
        <v>49</v>
      </c>
      <c r="I74" s="1" t="n">
        <v>161</v>
      </c>
      <c r="J74" s="1" t="n">
        <v>243</v>
      </c>
      <c r="K74" s="1" t="n">
        <v>26</v>
      </c>
      <c r="L74" s="1" t="n">
        <v>30</v>
      </c>
      <c r="M74" s="1" t="n">
        <v>24.3</v>
      </c>
      <c r="N74" s="1" t="n">
        <v>25</v>
      </c>
      <c r="O74" s="1" t="n">
        <v>7.69</v>
      </c>
      <c r="P74" s="1" t="n">
        <v>19</v>
      </c>
      <c r="Q74" s="1" t="n">
        <v>37</v>
      </c>
      <c r="R74" s="1" t="n">
        <v>29.2</v>
      </c>
      <c r="S74" s="1" t="n">
        <v>80.7</v>
      </c>
      <c r="T74" s="1" t="n">
        <v>21</v>
      </c>
      <c r="U74" s="1" t="n">
        <v>35</v>
      </c>
      <c r="V74" s="1" t="n">
        <v>49.4</v>
      </c>
      <c r="BH74" s="2"/>
      <c r="BI74" s="2"/>
      <c r="BJ74" s="2"/>
      <c r="BK74" s="2"/>
      <c r="BL74" s="2"/>
    </row>
    <row r="75" customFormat="false" ht="16.5" hidden="false" customHeight="false" outlineLevel="0" collapsed="false">
      <c r="A75" s="1" t="n">
        <v>1</v>
      </c>
      <c r="B75" s="2" t="s">
        <v>22</v>
      </c>
      <c r="C75" s="2" t="n">
        <v>89</v>
      </c>
      <c r="D75" s="2" t="s">
        <v>29</v>
      </c>
      <c r="E75" s="1" t="n">
        <v>81</v>
      </c>
      <c r="F75" s="1" t="n">
        <v>91.7</v>
      </c>
      <c r="G75" s="1" t="n">
        <v>28</v>
      </c>
      <c r="H75" s="1" t="n">
        <v>59</v>
      </c>
      <c r="I75" s="1" t="n">
        <v>181</v>
      </c>
      <c r="J75" s="1" t="n">
        <v>247</v>
      </c>
      <c r="K75" s="1" t="n">
        <v>27</v>
      </c>
      <c r="L75" s="1" t="n">
        <v>31</v>
      </c>
      <c r="M75" s="1" t="n">
        <v>34.4</v>
      </c>
      <c r="N75" s="1" t="n">
        <v>31.4</v>
      </c>
      <c r="O75" s="1" t="n">
        <v>17.8</v>
      </c>
      <c r="P75" s="1" t="n">
        <v>18</v>
      </c>
      <c r="Q75" s="1" t="n">
        <v>41</v>
      </c>
      <c r="R75" s="1" t="n">
        <v>35.7</v>
      </c>
      <c r="S75" s="1" t="n">
        <v>106</v>
      </c>
      <c r="T75" s="1" t="n">
        <v>19</v>
      </c>
      <c r="U75" s="1" t="n">
        <v>39</v>
      </c>
      <c r="V75" s="1" t="n">
        <v>96.8</v>
      </c>
      <c r="BH75" s="2"/>
      <c r="BI75" s="2"/>
      <c r="BJ75" s="2"/>
      <c r="BK75" s="2"/>
      <c r="BL75" s="2"/>
    </row>
    <row r="76" customFormat="false" ht="16.5" hidden="false" customHeight="false" outlineLevel="0" collapsed="false">
      <c r="A76" s="1" t="n">
        <v>1</v>
      </c>
      <c r="B76" s="2" t="s">
        <v>22</v>
      </c>
      <c r="C76" s="2" t="n">
        <v>89</v>
      </c>
      <c r="D76" s="2" t="s">
        <v>29</v>
      </c>
      <c r="E76" s="1" t="n">
        <v>81</v>
      </c>
      <c r="F76" s="1" t="n">
        <v>104</v>
      </c>
      <c r="G76" s="1" t="n">
        <v>27</v>
      </c>
      <c r="H76" s="1" t="n">
        <v>59</v>
      </c>
      <c r="I76" s="1" t="n">
        <v>173</v>
      </c>
      <c r="J76" s="1" t="n">
        <v>235</v>
      </c>
      <c r="K76" s="1" t="n">
        <v>27</v>
      </c>
      <c r="L76" s="1" t="n">
        <v>31</v>
      </c>
      <c r="M76" s="1" t="n">
        <v>35</v>
      </c>
      <c r="N76" s="1" t="n">
        <v>28.7</v>
      </c>
      <c r="O76" s="1" t="n">
        <v>15.6</v>
      </c>
      <c r="P76" s="1" t="n">
        <v>18</v>
      </c>
      <c r="Q76" s="1" t="n">
        <v>41</v>
      </c>
      <c r="R76" s="1" t="n">
        <v>40.2</v>
      </c>
      <c r="S76" s="1" t="n">
        <v>112</v>
      </c>
      <c r="T76" s="1" t="n">
        <v>19</v>
      </c>
      <c r="U76" s="1" t="n">
        <v>39</v>
      </c>
      <c r="V76" s="1" t="n">
        <v>102</v>
      </c>
      <c r="BH76" s="2"/>
      <c r="BI76" s="2"/>
      <c r="BJ76" s="2"/>
      <c r="BK76" s="2"/>
      <c r="BL76" s="2"/>
    </row>
    <row r="77" customFormat="false" ht="16.5" hidden="false" customHeight="false" outlineLevel="0" collapsed="false">
      <c r="A77" s="1" t="n">
        <v>1</v>
      </c>
      <c r="B77" s="2" t="s">
        <v>22</v>
      </c>
      <c r="C77" s="2" t="n">
        <v>68</v>
      </c>
      <c r="D77" s="2" t="s">
        <v>29</v>
      </c>
      <c r="E77" s="1" t="n">
        <v>87</v>
      </c>
      <c r="F77" s="1" t="n">
        <v>154</v>
      </c>
      <c r="G77" s="1" t="n">
        <v>25</v>
      </c>
      <c r="H77" s="1" t="n">
        <v>47</v>
      </c>
      <c r="I77" s="1" t="n">
        <v>230</v>
      </c>
      <c r="J77" s="1" t="n">
        <v>390</v>
      </c>
      <c r="K77" s="1" t="n">
        <v>24</v>
      </c>
      <c r="L77" s="1" t="n">
        <v>28</v>
      </c>
      <c r="M77" s="1" t="n">
        <v>33.3</v>
      </c>
      <c r="N77" s="1" t="n">
        <v>104</v>
      </c>
      <c r="O77" s="1" t="n">
        <v>9.4</v>
      </c>
      <c r="P77" s="1" t="n">
        <v>17</v>
      </c>
      <c r="Q77" s="1" t="n">
        <v>35</v>
      </c>
      <c r="R77" s="1" t="n">
        <v>60.6</v>
      </c>
      <c r="S77" s="1" t="n">
        <v>118</v>
      </c>
      <c r="T77" s="1" t="n">
        <v>14</v>
      </c>
      <c r="U77" s="1" t="n">
        <v>30</v>
      </c>
      <c r="V77" s="1" t="n">
        <v>95.3</v>
      </c>
      <c r="BH77" s="2"/>
      <c r="BI77" s="2"/>
      <c r="BJ77" s="2"/>
      <c r="BK77" s="2"/>
      <c r="BL77" s="2"/>
    </row>
    <row r="78" customFormat="false" ht="16.5" hidden="false" customHeight="false" outlineLevel="0" collapsed="false">
      <c r="A78" s="1" t="n">
        <v>1</v>
      </c>
      <c r="B78" s="2" t="s">
        <v>22</v>
      </c>
      <c r="C78" s="2" t="n">
        <v>68</v>
      </c>
      <c r="D78" s="2" t="s">
        <v>29</v>
      </c>
      <c r="E78" s="1" t="n">
        <v>87</v>
      </c>
      <c r="F78" s="1" t="n">
        <v>147</v>
      </c>
      <c r="G78" s="1" t="n">
        <v>25</v>
      </c>
      <c r="H78" s="1" t="n">
        <v>47</v>
      </c>
      <c r="I78" s="1" t="n">
        <v>235</v>
      </c>
      <c r="J78" s="1" t="n">
        <v>410</v>
      </c>
      <c r="K78" s="1" t="n">
        <v>24</v>
      </c>
      <c r="L78" s="1" t="n">
        <v>28</v>
      </c>
      <c r="M78" s="1" t="n">
        <v>26.5</v>
      </c>
      <c r="N78" s="1" t="n">
        <v>110</v>
      </c>
      <c r="O78" s="1" t="n">
        <v>13.6</v>
      </c>
      <c r="P78" s="1" t="n">
        <v>18</v>
      </c>
      <c r="Q78" s="1" t="n">
        <v>35</v>
      </c>
      <c r="R78" s="1" t="n">
        <v>58.8</v>
      </c>
      <c r="S78" s="1" t="n">
        <v>119</v>
      </c>
      <c r="T78" s="1" t="n">
        <v>15</v>
      </c>
      <c r="U78" s="1" t="n">
        <v>30</v>
      </c>
      <c r="V78" s="1" t="n">
        <v>92.6</v>
      </c>
      <c r="BH78" s="2"/>
      <c r="BI78" s="2"/>
      <c r="BJ78" s="2"/>
      <c r="BK78" s="2"/>
      <c r="BL78" s="2"/>
    </row>
    <row r="79" customFormat="false" ht="16.5" hidden="false" customHeight="false" outlineLevel="0" collapsed="false">
      <c r="A79" s="1" t="n">
        <v>1</v>
      </c>
      <c r="B79" s="1" t="s">
        <v>22</v>
      </c>
      <c r="C79" s="1" t="n">
        <v>61</v>
      </c>
      <c r="D79" s="2" t="s">
        <v>29</v>
      </c>
      <c r="E79" s="1" t="n">
        <v>80</v>
      </c>
      <c r="F79" s="1" t="n">
        <v>147</v>
      </c>
      <c r="G79" s="1" t="n">
        <v>26</v>
      </c>
      <c r="H79" s="1" t="n">
        <v>45</v>
      </c>
      <c r="I79" s="1" t="n">
        <v>176</v>
      </c>
      <c r="J79" s="1" t="n">
        <v>342</v>
      </c>
      <c r="K79" s="1" t="n">
        <v>25</v>
      </c>
      <c r="L79" s="1" t="n">
        <v>29</v>
      </c>
      <c r="M79" s="1" t="n">
        <v>31.2</v>
      </c>
      <c r="N79" s="1" t="n">
        <v>82.8</v>
      </c>
      <c r="O79" s="1" t="n">
        <v>41.9</v>
      </c>
      <c r="P79" s="1" t="n">
        <v>18</v>
      </c>
      <c r="Q79" s="1" t="n">
        <v>35</v>
      </c>
      <c r="R79" s="1" t="n">
        <v>40.1</v>
      </c>
      <c r="S79" s="1" t="n">
        <v>135</v>
      </c>
      <c r="T79" s="1" t="n">
        <v>13</v>
      </c>
      <c r="U79" s="1" t="n">
        <v>30</v>
      </c>
      <c r="V79" s="1" t="n">
        <v>112</v>
      </c>
      <c r="BH79" s="2"/>
      <c r="BI79" s="2"/>
      <c r="BJ79" s="2"/>
      <c r="BK79" s="2"/>
      <c r="BL79" s="2"/>
    </row>
    <row r="80" customFormat="false" ht="16.5" hidden="false" customHeight="false" outlineLevel="0" collapsed="false">
      <c r="A80" s="1" t="n">
        <v>1</v>
      </c>
      <c r="B80" s="1" t="s">
        <v>22</v>
      </c>
      <c r="C80" s="1" t="n">
        <v>61</v>
      </c>
      <c r="D80" s="2" t="s">
        <v>29</v>
      </c>
      <c r="E80" s="1" t="n">
        <v>82</v>
      </c>
      <c r="F80" s="1" t="n">
        <v>155</v>
      </c>
      <c r="G80" s="1" t="n">
        <v>26</v>
      </c>
      <c r="H80" s="1" t="n">
        <v>45</v>
      </c>
      <c r="I80" s="1" t="n">
        <v>172</v>
      </c>
      <c r="J80" s="1" t="n">
        <v>351</v>
      </c>
      <c r="K80" s="1" t="n">
        <v>25</v>
      </c>
      <c r="L80" s="1" t="n">
        <v>29</v>
      </c>
      <c r="M80" s="1" t="n">
        <v>30.2</v>
      </c>
      <c r="N80" s="1" t="n">
        <v>86.5</v>
      </c>
      <c r="O80" s="1" t="n">
        <v>39.4</v>
      </c>
      <c r="P80" s="1" t="n">
        <v>18</v>
      </c>
      <c r="Q80" s="1" t="n">
        <v>35</v>
      </c>
      <c r="R80" s="1" t="n">
        <v>32.8</v>
      </c>
      <c r="S80" s="1" t="n">
        <v>124</v>
      </c>
      <c r="T80" s="1" t="n">
        <v>13</v>
      </c>
      <c r="U80" s="1" t="n">
        <v>30</v>
      </c>
      <c r="V80" s="1" t="n">
        <v>104</v>
      </c>
      <c r="BH80" s="2"/>
      <c r="BI80" s="2"/>
      <c r="BJ80" s="2"/>
      <c r="BK80" s="2"/>
      <c r="BL80" s="2"/>
    </row>
    <row r="81" customFormat="false" ht="16.5" hidden="false" customHeight="false" outlineLevel="0" collapsed="false">
      <c r="A81" s="1" t="n">
        <v>1</v>
      </c>
      <c r="B81" s="2" t="s">
        <v>22</v>
      </c>
      <c r="C81" s="2" t="n">
        <v>63</v>
      </c>
      <c r="D81" s="2" t="s">
        <v>29</v>
      </c>
      <c r="E81" s="1" t="n">
        <v>91</v>
      </c>
      <c r="F81" s="1" t="n">
        <v>275</v>
      </c>
      <c r="G81" s="1" t="n">
        <v>25</v>
      </c>
      <c r="H81" s="1" t="n">
        <v>52</v>
      </c>
      <c r="I81" s="1" t="n">
        <v>318</v>
      </c>
      <c r="J81" s="1" t="n">
        <v>628</v>
      </c>
      <c r="K81" s="1" t="n">
        <v>24</v>
      </c>
      <c r="L81" s="1" t="n">
        <v>28</v>
      </c>
      <c r="M81" s="1" t="n">
        <v>34.1</v>
      </c>
      <c r="N81" s="1" t="n">
        <v>124</v>
      </c>
      <c r="O81" s="1" t="n">
        <v>29.4</v>
      </c>
      <c r="P81" s="1" t="n">
        <v>18</v>
      </c>
      <c r="Q81" s="1" t="n">
        <v>34</v>
      </c>
      <c r="R81" s="1" t="n">
        <v>58.3</v>
      </c>
      <c r="S81" s="1" t="n">
        <v>159</v>
      </c>
      <c r="T81" s="1" t="n">
        <v>49</v>
      </c>
      <c r="U81" s="1" t="n">
        <v>63</v>
      </c>
      <c r="V81" s="1" t="n">
        <v>112</v>
      </c>
      <c r="BH81" s="2"/>
      <c r="BI81" s="2"/>
      <c r="BJ81" s="2"/>
      <c r="BK81" s="2"/>
      <c r="BL81" s="2"/>
    </row>
    <row r="82" customFormat="false" ht="16.5" hidden="false" customHeight="false" outlineLevel="0" collapsed="false">
      <c r="A82" s="1" t="n">
        <v>1</v>
      </c>
      <c r="B82" s="2" t="s">
        <v>22</v>
      </c>
      <c r="C82" s="2" t="n">
        <v>63</v>
      </c>
      <c r="D82" s="2" t="s">
        <v>29</v>
      </c>
      <c r="E82" s="1" t="n">
        <v>91</v>
      </c>
      <c r="F82" s="1" t="n">
        <v>296</v>
      </c>
      <c r="G82" s="1" t="n">
        <v>25</v>
      </c>
      <c r="H82" s="1" t="n">
        <v>52</v>
      </c>
      <c r="I82" s="1" t="n">
        <v>287</v>
      </c>
      <c r="J82" s="1" t="n">
        <v>614</v>
      </c>
      <c r="K82" s="1" t="n">
        <v>24</v>
      </c>
      <c r="L82" s="1" t="n">
        <v>28</v>
      </c>
      <c r="M82" s="1" t="n">
        <v>38</v>
      </c>
      <c r="N82" s="1" t="n">
        <v>129</v>
      </c>
      <c r="O82" s="1" t="n">
        <v>60.3</v>
      </c>
      <c r="P82" s="1" t="n">
        <v>18</v>
      </c>
      <c r="Q82" s="1" t="n">
        <v>35</v>
      </c>
      <c r="R82" s="1" t="n">
        <v>61.2</v>
      </c>
      <c r="S82" s="1" t="n">
        <v>158</v>
      </c>
      <c r="T82" s="1" t="n">
        <v>50</v>
      </c>
      <c r="U82" s="1" t="n">
        <v>64</v>
      </c>
      <c r="V82" s="1" t="n">
        <v>104</v>
      </c>
      <c r="BH82" s="2"/>
      <c r="BI82" s="2"/>
      <c r="BJ82" s="2"/>
      <c r="BK82" s="2"/>
      <c r="BL82" s="2"/>
    </row>
    <row r="83" customFormat="false" ht="16.5" hidden="false" customHeight="false" outlineLevel="0" collapsed="false">
      <c r="A83" s="1" t="n">
        <v>1</v>
      </c>
      <c r="B83" s="1" t="s">
        <v>22</v>
      </c>
      <c r="C83" s="1" t="n">
        <v>69</v>
      </c>
      <c r="D83" s="2" t="s">
        <v>29</v>
      </c>
      <c r="E83" s="2" t="n">
        <v>84</v>
      </c>
      <c r="F83" s="2" t="n">
        <v>146</v>
      </c>
      <c r="G83" s="2" t="n">
        <v>24</v>
      </c>
      <c r="H83" s="2" t="n">
        <v>40</v>
      </c>
      <c r="I83" s="2" t="n">
        <v>258</v>
      </c>
      <c r="J83" s="2" t="n">
        <v>356</v>
      </c>
      <c r="K83" s="2" t="n">
        <v>23</v>
      </c>
      <c r="L83" s="2" t="n">
        <v>28</v>
      </c>
      <c r="M83" s="2" t="n">
        <v>11.5</v>
      </c>
      <c r="N83" s="2" t="n">
        <v>71.4</v>
      </c>
      <c r="O83" s="2" t="n">
        <v>24.5</v>
      </c>
      <c r="P83" s="2" t="n">
        <v>20</v>
      </c>
      <c r="Q83" s="2" t="n">
        <v>38</v>
      </c>
      <c r="R83" s="2" t="n">
        <v>51.3</v>
      </c>
      <c r="S83" s="2" t="n">
        <v>60.9</v>
      </c>
      <c r="T83" s="2" t="n">
        <v>84</v>
      </c>
      <c r="U83" s="2" t="n">
        <v>102</v>
      </c>
      <c r="V83" s="2" t="n">
        <v>66.6</v>
      </c>
      <c r="BH83" s="2"/>
      <c r="BI83" s="2"/>
      <c r="BJ83" s="2"/>
      <c r="BK83" s="2"/>
      <c r="BL83" s="2"/>
    </row>
    <row r="84" customFormat="false" ht="16.5" hidden="false" customHeight="false" outlineLevel="0" collapsed="false">
      <c r="A84" s="1" t="n">
        <v>1</v>
      </c>
      <c r="B84" s="2" t="s">
        <v>22</v>
      </c>
      <c r="C84" s="2" t="n">
        <v>65</v>
      </c>
      <c r="D84" s="2" t="s">
        <v>29</v>
      </c>
      <c r="E84" s="2" t="n">
        <v>96</v>
      </c>
      <c r="F84" s="2" t="n">
        <v>203</v>
      </c>
      <c r="G84" s="2" t="n">
        <v>26</v>
      </c>
      <c r="H84" s="2" t="n">
        <v>50</v>
      </c>
      <c r="I84" s="2" t="n">
        <v>240</v>
      </c>
      <c r="J84" s="2" t="n">
        <v>484</v>
      </c>
      <c r="K84" s="2" t="n">
        <v>25</v>
      </c>
      <c r="L84" s="2" t="n">
        <v>30</v>
      </c>
      <c r="M84" s="2" t="n">
        <v>13.9</v>
      </c>
      <c r="N84" s="2" t="n">
        <v>88.7</v>
      </c>
      <c r="O84" s="2" t="n">
        <v>29.8</v>
      </c>
      <c r="P84" s="2" t="n">
        <v>18</v>
      </c>
      <c r="Q84" s="2" t="n">
        <v>36</v>
      </c>
      <c r="R84" s="2" t="n">
        <v>66.9</v>
      </c>
      <c r="S84" s="2" t="n">
        <v>125</v>
      </c>
      <c r="T84" s="2" t="n">
        <v>17</v>
      </c>
      <c r="U84" s="2" t="n">
        <v>30</v>
      </c>
      <c r="V84" s="2" t="n">
        <v>107</v>
      </c>
      <c r="BH84" s="2"/>
      <c r="BI84" s="2"/>
      <c r="BJ84" s="2"/>
      <c r="BK84" s="2"/>
      <c r="BL84" s="2"/>
    </row>
    <row r="85" customFormat="false" ht="16.5" hidden="false" customHeight="false" outlineLevel="0" collapsed="false">
      <c r="A85" s="1" t="n">
        <v>1</v>
      </c>
      <c r="B85" s="2" t="s">
        <v>22</v>
      </c>
      <c r="C85" s="2" t="n">
        <v>65</v>
      </c>
      <c r="D85" s="2" t="s">
        <v>29</v>
      </c>
      <c r="E85" s="2" t="n">
        <v>96</v>
      </c>
      <c r="F85" s="2" t="n">
        <v>207</v>
      </c>
      <c r="G85" s="2" t="n">
        <v>26</v>
      </c>
      <c r="H85" s="2" t="n">
        <v>50</v>
      </c>
      <c r="I85" s="2" t="n">
        <v>229</v>
      </c>
      <c r="J85" s="2" t="n">
        <v>476</v>
      </c>
      <c r="K85" s="2" t="n">
        <v>25</v>
      </c>
      <c r="L85" s="2" t="n">
        <v>30</v>
      </c>
      <c r="M85" s="2" t="n">
        <v>24.2</v>
      </c>
      <c r="N85" s="2" t="n">
        <v>90.7</v>
      </c>
      <c r="O85" s="2" t="n">
        <v>18.4</v>
      </c>
      <c r="P85" s="2" t="n">
        <v>18</v>
      </c>
      <c r="Q85" s="2" t="n">
        <v>36</v>
      </c>
      <c r="R85" s="2" t="n">
        <v>66.2</v>
      </c>
      <c r="S85" s="2" t="n">
        <v>123</v>
      </c>
      <c r="T85" s="2" t="n">
        <v>17</v>
      </c>
      <c r="U85" s="2" t="n">
        <v>32</v>
      </c>
      <c r="V85" s="2" t="n">
        <v>94.2</v>
      </c>
      <c r="BH85" s="2"/>
      <c r="BI85" s="2"/>
      <c r="BJ85" s="2"/>
      <c r="BK85" s="2"/>
      <c r="BL85" s="2"/>
    </row>
    <row r="86" customFormat="false" ht="16.5" hidden="false" customHeight="false" outlineLevel="0" collapsed="false">
      <c r="A86" s="1" t="n">
        <v>1</v>
      </c>
      <c r="B86" s="2" t="s">
        <v>22</v>
      </c>
      <c r="C86" s="2" t="n">
        <v>67</v>
      </c>
      <c r="D86" s="2" t="s">
        <v>29</v>
      </c>
      <c r="E86" s="2" t="n">
        <v>85</v>
      </c>
      <c r="F86" s="2" t="n">
        <v>153</v>
      </c>
      <c r="G86" s="2" t="n">
        <v>25</v>
      </c>
      <c r="H86" s="2" t="n">
        <v>49</v>
      </c>
      <c r="I86" s="2" t="n">
        <v>228</v>
      </c>
      <c r="J86" s="2" t="n">
        <v>454</v>
      </c>
      <c r="K86" s="2" t="n">
        <v>25</v>
      </c>
      <c r="L86" s="2" t="n">
        <v>29</v>
      </c>
      <c r="M86" s="2" t="n">
        <v>13.9</v>
      </c>
      <c r="N86" s="2" t="n">
        <v>97.2</v>
      </c>
      <c r="O86" s="2" t="n">
        <v>20.1</v>
      </c>
      <c r="P86" s="2" t="n">
        <v>18</v>
      </c>
      <c r="Q86" s="2" t="n">
        <v>35</v>
      </c>
      <c r="R86" s="2" t="n">
        <v>40.8</v>
      </c>
      <c r="S86" s="2" t="n">
        <v>142</v>
      </c>
      <c r="T86" s="2" t="n">
        <v>17</v>
      </c>
      <c r="U86" s="2" t="n">
        <v>34</v>
      </c>
      <c r="V86" s="2" t="n">
        <v>123</v>
      </c>
      <c r="BH86" s="2"/>
      <c r="BI86" s="2"/>
      <c r="BJ86" s="2"/>
      <c r="BK86" s="2"/>
      <c r="BL86" s="2"/>
    </row>
    <row r="87" customFormat="false" ht="16.5" hidden="false" customHeight="false" outlineLevel="0" collapsed="false">
      <c r="A87" s="1" t="n">
        <v>1</v>
      </c>
      <c r="B87" s="2" t="s">
        <v>22</v>
      </c>
      <c r="C87" s="2" t="n">
        <v>67</v>
      </c>
      <c r="D87" s="2" t="s">
        <v>29</v>
      </c>
      <c r="E87" s="2" t="n">
        <v>84</v>
      </c>
      <c r="F87" s="2" t="n">
        <v>140</v>
      </c>
      <c r="G87" s="2" t="n">
        <v>26</v>
      </c>
      <c r="H87" s="2" t="n">
        <v>48</v>
      </c>
      <c r="I87" s="2" t="n">
        <v>222</v>
      </c>
      <c r="J87" s="2" t="n">
        <v>435</v>
      </c>
      <c r="K87" s="2" t="n">
        <v>25</v>
      </c>
      <c r="L87" s="2" t="n">
        <v>29</v>
      </c>
      <c r="M87" s="2" t="n">
        <v>13.5</v>
      </c>
      <c r="N87" s="2" t="n">
        <v>86.1</v>
      </c>
      <c r="O87" s="2" t="n">
        <v>14.8</v>
      </c>
      <c r="P87" s="2" t="n">
        <v>18</v>
      </c>
      <c r="Q87" s="2" t="n">
        <v>35</v>
      </c>
      <c r="R87" s="2" t="n">
        <v>40.2</v>
      </c>
      <c r="S87" s="2" t="n">
        <v>144</v>
      </c>
      <c r="T87" s="2" t="n">
        <v>16</v>
      </c>
      <c r="U87" s="2" t="n">
        <v>33</v>
      </c>
      <c r="V87" s="2" t="n">
        <v>121</v>
      </c>
      <c r="BH87" s="2"/>
      <c r="BI87" s="2"/>
      <c r="BJ87" s="2"/>
      <c r="BK87" s="2"/>
      <c r="BL87" s="2"/>
    </row>
    <row r="88" customFormat="false" ht="16.5" hidden="false" customHeight="false" outlineLevel="0" collapsed="false">
      <c r="A88" s="1" t="n">
        <v>1</v>
      </c>
      <c r="B88" s="2" t="s">
        <v>22</v>
      </c>
      <c r="C88" s="2" t="n">
        <v>74</v>
      </c>
      <c r="D88" s="2" t="s">
        <v>29</v>
      </c>
      <c r="E88" s="2" t="n">
        <v>91</v>
      </c>
      <c r="F88" s="2" t="n">
        <v>193</v>
      </c>
      <c r="G88" s="2" t="n">
        <v>25</v>
      </c>
      <c r="H88" s="2" t="n">
        <v>49</v>
      </c>
      <c r="I88" s="2" t="n">
        <v>294</v>
      </c>
      <c r="J88" s="2" t="n">
        <v>523</v>
      </c>
      <c r="K88" s="2" t="n">
        <v>24</v>
      </c>
      <c r="L88" s="2" t="n">
        <v>28</v>
      </c>
      <c r="M88" s="2" t="n">
        <v>32.1</v>
      </c>
      <c r="N88" s="2" t="n">
        <v>106</v>
      </c>
      <c r="O88" s="2" t="n">
        <v>28.3</v>
      </c>
      <c r="P88" s="2" t="n">
        <v>17</v>
      </c>
      <c r="Q88" s="2" t="n">
        <v>35</v>
      </c>
      <c r="R88" s="2" t="n">
        <v>56.2</v>
      </c>
      <c r="S88" s="2" t="n">
        <v>192</v>
      </c>
      <c r="T88" s="2" t="n">
        <v>15</v>
      </c>
      <c r="U88" s="2" t="n">
        <v>32</v>
      </c>
      <c r="V88" s="2" t="n">
        <v>140</v>
      </c>
      <c r="BH88" s="2"/>
      <c r="BI88" s="2"/>
      <c r="BJ88" s="2"/>
      <c r="BK88" s="2"/>
      <c r="BL88" s="2"/>
    </row>
    <row r="89" customFormat="false" ht="16.5" hidden="false" customHeight="false" outlineLevel="0" collapsed="false">
      <c r="A89" s="1" t="n">
        <v>1</v>
      </c>
      <c r="B89" s="2" t="s">
        <v>22</v>
      </c>
      <c r="C89" s="2" t="n">
        <v>74</v>
      </c>
      <c r="D89" s="2" t="s">
        <v>29</v>
      </c>
      <c r="E89" s="2" t="n">
        <v>90</v>
      </c>
      <c r="F89" s="2" t="n">
        <v>127</v>
      </c>
      <c r="G89" s="2" t="n">
        <v>25</v>
      </c>
      <c r="H89" s="2" t="n">
        <v>51</v>
      </c>
      <c r="I89" s="2" t="n">
        <v>211</v>
      </c>
      <c r="J89" s="2" t="n">
        <v>427</v>
      </c>
      <c r="K89" s="2" t="n">
        <v>24</v>
      </c>
      <c r="L89" s="2" t="n">
        <v>29</v>
      </c>
      <c r="M89" s="2" t="n">
        <v>18.6</v>
      </c>
      <c r="N89" s="2" t="n">
        <v>82.3</v>
      </c>
      <c r="O89" s="2" t="n">
        <v>20.5</v>
      </c>
      <c r="P89" s="2" t="n">
        <v>18</v>
      </c>
      <c r="Q89" s="2" t="n">
        <v>35</v>
      </c>
      <c r="R89" s="2" t="n">
        <v>44.1</v>
      </c>
      <c r="S89" s="2" t="n">
        <v>142</v>
      </c>
      <c r="T89" s="2" t="n">
        <v>17</v>
      </c>
      <c r="U89" s="2" t="n">
        <v>33</v>
      </c>
      <c r="V89" s="2" t="n">
        <v>88</v>
      </c>
      <c r="BH89" s="2"/>
      <c r="BI89" s="2"/>
      <c r="BJ89" s="2"/>
      <c r="BK89" s="2"/>
      <c r="BL89" s="2"/>
    </row>
    <row r="90" s="6" customFormat="true" ht="16.5" hidden="false" customHeight="false" outlineLevel="0" collapsed="false">
      <c r="A90" s="1" t="n">
        <f aca="false">SUM(A59:A89)</f>
        <v>31</v>
      </c>
      <c r="B90" s="11"/>
      <c r="C90" s="8" t="n">
        <f aca="false">AVERAGE(C59:C89)</f>
        <v>70.258064516129</v>
      </c>
      <c r="D90" s="1"/>
      <c r="E90" s="8" t="n">
        <f aca="false">AVERAGE(E59:E89)</f>
        <v>87.6451612903226</v>
      </c>
      <c r="F90" s="8" t="n">
        <f aca="false">AVERAGE(F59:F89)</f>
        <v>164.258064516129</v>
      </c>
      <c r="G90" s="8" t="n">
        <f aca="false">AVERAGE(G59:G89)</f>
        <v>24.9677419354839</v>
      </c>
      <c r="H90" s="8" t="n">
        <f aca="false">AVERAGE(H59:H89)</f>
        <v>49.3870967741936</v>
      </c>
      <c r="I90" s="8" t="n">
        <f aca="false">AVERAGE(I59:I89)</f>
        <v>237.774193548387</v>
      </c>
      <c r="J90" s="8" t="n">
        <f aca="false">AVERAGE(J59:J89)</f>
        <v>421.354838709677</v>
      </c>
      <c r="K90" s="8" t="n">
        <f aca="false">AVERAGE(K59:K89)</f>
        <v>24.3225806451613</v>
      </c>
      <c r="L90" s="8" t="n">
        <f aca="false">AVERAGE(L59:L89)</f>
        <v>28.8709677419355</v>
      </c>
      <c r="M90" s="8" t="n">
        <f aca="false">AVERAGE(M59:M89)</f>
        <v>26.0116129032258</v>
      </c>
      <c r="N90" s="8" t="n">
        <f aca="false">AVERAGE(N59:N89)</f>
        <v>84.0451612903226</v>
      </c>
      <c r="O90" s="8" t="n">
        <f aca="false">AVERAGE(O59:O89)</f>
        <v>24.3345161290323</v>
      </c>
      <c r="P90" s="8" t="n">
        <f aca="false">AVERAGE(P59:P89)</f>
        <v>17.741935483871</v>
      </c>
      <c r="Q90" s="8" t="n">
        <f aca="false">AVERAGE(Q59:Q89)</f>
        <v>35.6451612903226</v>
      </c>
      <c r="R90" s="8" t="n">
        <f aca="false">AVERAGE(R59:R89)</f>
        <v>50.9322580645161</v>
      </c>
      <c r="S90" s="8" t="n">
        <f aca="false">AVERAGE(S59:S89)</f>
        <v>139.009677419355</v>
      </c>
      <c r="T90" s="8" t="n">
        <f aca="false">AVERAGE(T59:T89)</f>
        <v>21.1612903225806</v>
      </c>
      <c r="U90" s="8" t="n">
        <f aca="false">AVERAGE(U59:U89)</f>
        <v>36.6774193548387</v>
      </c>
      <c r="V90" s="8" t="n">
        <f aca="false">AVERAGE(V59:V89)</f>
        <v>107.067741935484</v>
      </c>
      <c r="W90" s="2" t="s">
        <v>25</v>
      </c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</row>
    <row r="91" customFormat="false" ht="16.5" hidden="false" customHeight="false" outlineLevel="0" collapsed="false">
      <c r="C91" s="10" t="n">
        <f aca="false">STDEV(C59:C89)</f>
        <v>7.77160533367242</v>
      </c>
      <c r="E91" s="10" t="n">
        <f aca="false">STDEV(E59:E89)</f>
        <v>4.98362911338564</v>
      </c>
      <c r="F91" s="10" t="n">
        <f aca="false">STDEV(F59:F89)</f>
        <v>68.3598311593075</v>
      </c>
      <c r="G91" s="10" t="n">
        <f aca="false">STDEV(G59:G89)</f>
        <v>1.42557288993447</v>
      </c>
      <c r="H91" s="10" t="n">
        <f aca="false">STDEV(H59:H89)</f>
        <v>4.25579933232163</v>
      </c>
      <c r="I91" s="10" t="n">
        <f aca="false">STDEV(I59:I89)</f>
        <v>70.3546774931226</v>
      </c>
      <c r="J91" s="10" t="n">
        <f aca="false">STDEV(J59:J89)</f>
        <v>114.169040866923</v>
      </c>
      <c r="K91" s="10" t="n">
        <f aca="false">STDEV(K59:K89)</f>
        <v>1.04521438866845</v>
      </c>
      <c r="L91" s="10" t="n">
        <f aca="false">STDEV(L59:L89)</f>
        <v>0.957146296162747</v>
      </c>
      <c r="M91" s="10" t="n">
        <f aca="false">STDEV(M59:M89)</f>
        <v>10.6243076940803</v>
      </c>
      <c r="N91" s="10" t="n">
        <f aca="false">STDEV(N59:N89)</f>
        <v>29.7488805247041</v>
      </c>
      <c r="O91" s="10" t="n">
        <f aca="false">STDEV(O59:O89)</f>
        <v>15.3514709042727</v>
      </c>
      <c r="P91" s="10" t="n">
        <f aca="false">STDEV(P59:P89)</f>
        <v>1.23740971214021</v>
      </c>
      <c r="Q91" s="10" t="n">
        <f aca="false">STDEV(Q59:Q89)</f>
        <v>1.87169062786872</v>
      </c>
      <c r="R91" s="10" t="n">
        <f aca="false">STDEV(R59:R89)</f>
        <v>14.9391518522477</v>
      </c>
      <c r="S91" s="10" t="n">
        <f aca="false">STDEV(S59:S89)</f>
        <v>41.3444825407108</v>
      </c>
      <c r="T91" s="10" t="n">
        <f aca="false">STDEV(T59:T89)</f>
        <v>14.3877187772386</v>
      </c>
      <c r="U91" s="10" t="n">
        <f aca="false">STDEV(U59:U89)</f>
        <v>14.6273421982582</v>
      </c>
      <c r="V91" s="10" t="n">
        <f aca="false">STDEV(V59:V89)</f>
        <v>31.1091989299711</v>
      </c>
      <c r="W91" s="2" t="s">
        <v>26</v>
      </c>
    </row>
    <row r="93" customFormat="false" ht="16.5" hidden="false" customHeight="false" outlineLevel="0" collapsed="false">
      <c r="A93" s="1" t="n">
        <v>1</v>
      </c>
      <c r="B93" s="2" t="s">
        <v>28</v>
      </c>
      <c r="C93" s="2" t="n">
        <v>51</v>
      </c>
      <c r="D93" s="2" t="s">
        <v>30</v>
      </c>
      <c r="E93" s="2" t="n">
        <v>81</v>
      </c>
      <c r="F93" s="2" t="n">
        <v>352</v>
      </c>
      <c r="G93" s="2" t="n">
        <v>23</v>
      </c>
      <c r="H93" s="2" t="n">
        <v>50</v>
      </c>
      <c r="I93" s="2" t="n">
        <v>357</v>
      </c>
      <c r="J93" s="2" t="n">
        <v>663</v>
      </c>
      <c r="K93" s="2" t="n">
        <v>22</v>
      </c>
      <c r="L93" s="2" t="n">
        <v>27</v>
      </c>
      <c r="M93" s="2" t="n">
        <v>41.4</v>
      </c>
      <c r="N93" s="2" t="n">
        <v>125</v>
      </c>
      <c r="O93" s="2" t="n">
        <v>13.6</v>
      </c>
      <c r="P93" s="2" t="n">
        <v>17</v>
      </c>
      <c r="Q93" s="2" t="n">
        <v>31</v>
      </c>
      <c r="R93" s="2" t="n">
        <v>74.1</v>
      </c>
      <c r="S93" s="2" t="n">
        <v>208</v>
      </c>
      <c r="T93" s="2" t="n">
        <v>16</v>
      </c>
      <c r="U93" s="2" t="n">
        <v>27</v>
      </c>
      <c r="V93" s="2" t="n">
        <v>164</v>
      </c>
    </row>
    <row r="94" customFormat="false" ht="16.5" hidden="false" customHeight="false" outlineLevel="0" collapsed="false">
      <c r="A94" s="1" t="n">
        <v>1</v>
      </c>
      <c r="B94" s="2" t="s">
        <v>28</v>
      </c>
      <c r="C94" s="2" t="n">
        <v>51</v>
      </c>
      <c r="D94" s="2" t="s">
        <v>30</v>
      </c>
      <c r="E94" s="2" t="n">
        <v>79</v>
      </c>
      <c r="F94" s="2" t="n">
        <v>263</v>
      </c>
      <c r="G94" s="2" t="n">
        <v>19</v>
      </c>
      <c r="H94" s="2" t="n">
        <v>50</v>
      </c>
      <c r="I94" s="2" t="n">
        <v>243</v>
      </c>
      <c r="J94" s="2" t="n">
        <v>486</v>
      </c>
      <c r="K94" s="2" t="n">
        <v>23</v>
      </c>
      <c r="L94" s="2" t="n">
        <v>27</v>
      </c>
      <c r="M94" s="2" t="n">
        <v>61.6</v>
      </c>
      <c r="N94" s="2" t="n">
        <v>101</v>
      </c>
      <c r="O94" s="2" t="n">
        <v>29.1</v>
      </c>
      <c r="P94" s="2" t="n">
        <v>18</v>
      </c>
      <c r="Q94" s="2" t="n">
        <v>34</v>
      </c>
      <c r="R94" s="2" t="n">
        <v>81.5</v>
      </c>
      <c r="S94" s="2" t="n">
        <v>154</v>
      </c>
      <c r="T94" s="2" t="n">
        <v>18</v>
      </c>
      <c r="U94" s="2" t="n">
        <v>20</v>
      </c>
      <c r="V94" s="2" t="n">
        <v>115</v>
      </c>
    </row>
    <row r="95" customFormat="false" ht="16.5" hidden="false" customHeight="false" outlineLevel="0" collapsed="false">
      <c r="A95" s="1" t="n">
        <v>1</v>
      </c>
      <c r="B95" s="2" t="s">
        <v>28</v>
      </c>
      <c r="C95" s="2" t="n">
        <v>51</v>
      </c>
      <c r="D95" s="2" t="s">
        <v>30</v>
      </c>
      <c r="E95" s="2" t="n">
        <v>82</v>
      </c>
      <c r="F95" s="2" t="n">
        <v>326</v>
      </c>
      <c r="G95" s="2" t="n">
        <v>23</v>
      </c>
      <c r="H95" s="2" t="n">
        <v>51</v>
      </c>
      <c r="I95" s="2" t="n">
        <v>311</v>
      </c>
      <c r="J95" s="2" t="n">
        <v>621</v>
      </c>
      <c r="K95" s="2" t="n">
        <v>22</v>
      </c>
      <c r="L95" s="2" t="n">
        <v>27</v>
      </c>
      <c r="M95" s="2" t="n">
        <v>41.4</v>
      </c>
      <c r="N95" s="2" t="n">
        <v>125</v>
      </c>
      <c r="O95" s="2" t="n">
        <v>13.6</v>
      </c>
      <c r="P95" s="2" t="n">
        <v>16</v>
      </c>
      <c r="Q95" s="2" t="n">
        <v>31</v>
      </c>
      <c r="R95" s="2" t="n">
        <v>65.1</v>
      </c>
      <c r="S95" s="2" t="n">
        <v>183</v>
      </c>
      <c r="T95" s="2" t="n">
        <v>15</v>
      </c>
      <c r="U95" s="2" t="n">
        <v>27</v>
      </c>
      <c r="V95" s="2" t="n">
        <v>137</v>
      </c>
    </row>
    <row r="96" customFormat="false" ht="16.5" hidden="false" customHeight="false" outlineLevel="0" collapsed="false">
      <c r="A96" s="1" t="n">
        <v>1</v>
      </c>
      <c r="B96" s="2" t="s">
        <v>28</v>
      </c>
      <c r="C96" s="2" t="n">
        <v>51</v>
      </c>
      <c r="D96" s="2" t="s">
        <v>30</v>
      </c>
      <c r="E96" s="2" t="n">
        <v>79</v>
      </c>
      <c r="F96" s="2" t="n">
        <v>286</v>
      </c>
      <c r="G96" s="2" t="n">
        <v>19</v>
      </c>
      <c r="H96" s="2" t="n">
        <v>50</v>
      </c>
      <c r="I96" s="2" t="n">
        <v>298</v>
      </c>
      <c r="J96" s="2" t="n">
        <v>452</v>
      </c>
      <c r="K96" s="2" t="n">
        <v>23</v>
      </c>
      <c r="L96" s="2" t="n">
        <v>27</v>
      </c>
      <c r="M96" s="2" t="n">
        <v>61.6</v>
      </c>
      <c r="N96" s="2" t="n">
        <v>101</v>
      </c>
      <c r="O96" s="2" t="n">
        <v>29.1</v>
      </c>
      <c r="P96" s="2" t="n">
        <v>17</v>
      </c>
      <c r="Q96" s="2" t="n">
        <v>33</v>
      </c>
      <c r="R96" s="2" t="n">
        <v>82.8</v>
      </c>
      <c r="S96" s="2" t="n">
        <v>167</v>
      </c>
      <c r="T96" s="2" t="n">
        <v>18</v>
      </c>
      <c r="U96" s="2" t="n">
        <v>20</v>
      </c>
      <c r="V96" s="2" t="n">
        <v>131</v>
      </c>
    </row>
    <row r="97" customFormat="false" ht="16.5" hidden="false" customHeight="false" outlineLevel="0" collapsed="false">
      <c r="A97" s="1" t="n">
        <v>1</v>
      </c>
      <c r="B97" s="2" t="s">
        <v>22</v>
      </c>
      <c r="C97" s="2" t="n">
        <v>53</v>
      </c>
      <c r="D97" s="2" t="s">
        <v>30</v>
      </c>
      <c r="E97" s="2" t="n">
        <v>88</v>
      </c>
      <c r="F97" s="2" t="n">
        <v>165</v>
      </c>
      <c r="G97" s="2" t="n">
        <v>25</v>
      </c>
      <c r="H97" s="2" t="n">
        <v>50</v>
      </c>
      <c r="I97" s="2" t="n">
        <v>279</v>
      </c>
      <c r="J97" s="2" t="n">
        <v>338</v>
      </c>
      <c r="K97" s="2" t="n">
        <v>24</v>
      </c>
      <c r="L97" s="2" t="n">
        <v>28</v>
      </c>
      <c r="M97" s="2" t="n">
        <v>24.3</v>
      </c>
      <c r="N97" s="2" t="n">
        <v>78.6</v>
      </c>
      <c r="O97" s="2" t="n">
        <v>7.69</v>
      </c>
      <c r="P97" s="2" t="n">
        <v>18</v>
      </c>
      <c r="Q97" s="2" t="n">
        <v>35</v>
      </c>
      <c r="R97" s="2" t="n">
        <v>45.2</v>
      </c>
      <c r="S97" s="2" t="n">
        <v>130</v>
      </c>
      <c r="T97" s="2" t="n">
        <v>14</v>
      </c>
      <c r="U97" s="2" t="n">
        <v>30</v>
      </c>
      <c r="V97" s="2" t="n">
        <v>108</v>
      </c>
    </row>
    <row r="98" customFormat="false" ht="16.5" hidden="false" customHeight="false" outlineLevel="0" collapsed="false">
      <c r="A98" s="1" t="n">
        <v>1</v>
      </c>
      <c r="B98" s="2" t="s">
        <v>22</v>
      </c>
      <c r="C98" s="2" t="n">
        <v>53</v>
      </c>
      <c r="D98" s="2" t="s">
        <v>30</v>
      </c>
      <c r="E98" s="2" t="n">
        <v>88</v>
      </c>
      <c r="F98" s="2" t="n">
        <v>166</v>
      </c>
      <c r="G98" s="2" t="n">
        <v>25</v>
      </c>
      <c r="H98" s="2" t="n">
        <v>50</v>
      </c>
      <c r="I98" s="2" t="n">
        <v>283</v>
      </c>
      <c r="J98" s="2" t="n">
        <v>347</v>
      </c>
      <c r="K98" s="2" t="n">
        <v>24</v>
      </c>
      <c r="L98" s="2" t="n">
        <v>28</v>
      </c>
      <c r="M98" s="2" t="n">
        <v>24.3</v>
      </c>
      <c r="N98" s="2" t="n">
        <v>78.6</v>
      </c>
      <c r="O98" s="2" t="n">
        <v>7.69</v>
      </c>
      <c r="P98" s="2" t="n">
        <v>19</v>
      </c>
      <c r="Q98" s="2" t="n">
        <v>35</v>
      </c>
      <c r="R98" s="2" t="n">
        <v>46.6</v>
      </c>
      <c r="S98" s="2" t="n">
        <v>128</v>
      </c>
      <c r="T98" s="2" t="n">
        <v>21</v>
      </c>
      <c r="U98" s="2" t="n">
        <v>23</v>
      </c>
      <c r="V98" s="2" t="n">
        <v>108</v>
      </c>
    </row>
    <row r="99" customFormat="false" ht="16.5" hidden="false" customHeight="false" outlineLevel="0" collapsed="false">
      <c r="A99" s="1" t="n">
        <v>1</v>
      </c>
      <c r="B99" s="2" t="s">
        <v>22</v>
      </c>
      <c r="C99" s="2" t="n">
        <v>54</v>
      </c>
      <c r="D99" s="2" t="s">
        <v>30</v>
      </c>
      <c r="E99" s="2" t="n">
        <v>71</v>
      </c>
      <c r="F99" s="2" t="n">
        <v>300</v>
      </c>
      <c r="G99" s="2" t="n">
        <v>23</v>
      </c>
      <c r="H99" s="2" t="n">
        <v>50</v>
      </c>
      <c r="I99" s="2" t="n">
        <v>311</v>
      </c>
      <c r="J99" s="2" t="n">
        <v>554</v>
      </c>
      <c r="K99" s="2" t="n">
        <v>23</v>
      </c>
      <c r="L99" s="2" t="n">
        <v>26</v>
      </c>
      <c r="M99" s="2" t="n">
        <v>42.3</v>
      </c>
      <c r="N99" s="2" t="n">
        <v>160</v>
      </c>
      <c r="O99" s="2" t="n">
        <v>52.7</v>
      </c>
      <c r="P99" s="2" t="n">
        <v>17</v>
      </c>
      <c r="Q99" s="2" t="n">
        <v>33</v>
      </c>
      <c r="R99" s="2" t="n">
        <v>87.6</v>
      </c>
      <c r="S99" s="2" t="n">
        <v>221</v>
      </c>
      <c r="T99" s="2" t="n">
        <v>15</v>
      </c>
      <c r="U99" s="2" t="n">
        <v>30</v>
      </c>
      <c r="V99" s="2" t="n">
        <v>160</v>
      </c>
    </row>
    <row r="100" customFormat="false" ht="16.5" hidden="false" customHeight="false" outlineLevel="0" collapsed="false">
      <c r="A100" s="1" t="n">
        <v>1</v>
      </c>
      <c r="B100" s="2" t="s">
        <v>22</v>
      </c>
      <c r="C100" s="2" t="n">
        <v>54</v>
      </c>
      <c r="D100" s="2" t="s">
        <v>30</v>
      </c>
      <c r="E100" s="2" t="n">
        <v>73</v>
      </c>
      <c r="F100" s="2" t="n">
        <v>265</v>
      </c>
      <c r="G100" s="2" t="n">
        <v>24</v>
      </c>
      <c r="H100" s="2" t="n">
        <v>50</v>
      </c>
      <c r="I100" s="2" t="n">
        <v>283</v>
      </c>
      <c r="J100" s="2" t="n">
        <v>561</v>
      </c>
      <c r="K100" s="2" t="n">
        <v>23</v>
      </c>
      <c r="L100" s="2" t="n">
        <v>26</v>
      </c>
      <c r="M100" s="2" t="n">
        <v>42.3</v>
      </c>
      <c r="N100" s="2" t="n">
        <v>160</v>
      </c>
      <c r="O100" s="2" t="n">
        <v>52.7</v>
      </c>
      <c r="P100" s="2" t="n">
        <v>17</v>
      </c>
      <c r="Q100" s="2" t="n">
        <v>33</v>
      </c>
      <c r="R100" s="2" t="n">
        <v>81.2</v>
      </c>
      <c r="S100" s="2" t="n">
        <v>222</v>
      </c>
      <c r="T100" s="2" t="n">
        <v>16</v>
      </c>
      <c r="U100" s="2" t="n">
        <v>30</v>
      </c>
      <c r="V100" s="2" t="n">
        <v>160</v>
      </c>
    </row>
    <row r="101" customFormat="false" ht="16.5" hidden="false" customHeight="false" outlineLevel="0" collapsed="false">
      <c r="A101" s="1" t="n">
        <v>1</v>
      </c>
      <c r="B101" s="2" t="s">
        <v>28</v>
      </c>
      <c r="C101" s="2" t="n">
        <v>57</v>
      </c>
      <c r="D101" s="2" t="s">
        <v>30</v>
      </c>
      <c r="E101" s="2" t="n">
        <v>83</v>
      </c>
      <c r="F101" s="2" t="n">
        <v>183</v>
      </c>
      <c r="G101" s="2" t="n">
        <v>23</v>
      </c>
      <c r="H101" s="2" t="n">
        <v>50</v>
      </c>
      <c r="I101" s="2" t="n">
        <v>267</v>
      </c>
      <c r="J101" s="2" t="n">
        <v>385</v>
      </c>
      <c r="K101" s="2" t="n">
        <v>22</v>
      </c>
      <c r="L101" s="2" t="n">
        <v>26</v>
      </c>
      <c r="M101" s="2" t="n">
        <v>38.8</v>
      </c>
      <c r="N101" s="2" t="n">
        <v>104</v>
      </c>
      <c r="O101" s="2" t="n">
        <v>38.6</v>
      </c>
      <c r="P101" s="2" t="n">
        <v>17</v>
      </c>
      <c r="Q101" s="2" t="n">
        <v>34</v>
      </c>
      <c r="R101" s="2" t="n">
        <v>54.9</v>
      </c>
      <c r="S101" s="2" t="n">
        <v>158</v>
      </c>
      <c r="T101" s="2" t="n">
        <v>14</v>
      </c>
      <c r="U101" s="2" t="n">
        <v>28</v>
      </c>
      <c r="V101" s="2" t="n">
        <v>124</v>
      </c>
    </row>
    <row r="102" customFormat="false" ht="16.5" hidden="false" customHeight="false" outlineLevel="0" collapsed="false">
      <c r="A102" s="1" t="n">
        <v>1</v>
      </c>
      <c r="B102" s="2" t="s">
        <v>28</v>
      </c>
      <c r="C102" s="2" t="n">
        <v>57</v>
      </c>
      <c r="D102" s="2" t="s">
        <v>30</v>
      </c>
      <c r="E102" s="2" t="n">
        <v>81</v>
      </c>
      <c r="F102" s="2" t="n">
        <v>201</v>
      </c>
      <c r="G102" s="2" t="n">
        <v>23</v>
      </c>
      <c r="H102" s="2" t="n">
        <v>50</v>
      </c>
      <c r="I102" s="2" t="n">
        <v>287</v>
      </c>
      <c r="J102" s="2" t="n">
        <v>402</v>
      </c>
      <c r="K102" s="2" t="n">
        <v>22</v>
      </c>
      <c r="L102" s="2" t="n">
        <v>26</v>
      </c>
      <c r="M102" s="2" t="n">
        <v>38.8</v>
      </c>
      <c r="N102" s="2" t="n">
        <v>104</v>
      </c>
      <c r="O102" s="2" t="n">
        <v>38.6</v>
      </c>
      <c r="P102" s="2" t="n">
        <v>17</v>
      </c>
      <c r="Q102" s="2" t="n">
        <v>34</v>
      </c>
      <c r="R102" s="2" t="n">
        <v>55.3</v>
      </c>
      <c r="S102" s="2" t="n">
        <v>166</v>
      </c>
      <c r="T102" s="2" t="n">
        <v>15</v>
      </c>
      <c r="U102" s="2" t="n">
        <v>30</v>
      </c>
      <c r="V102" s="2" t="n">
        <v>124</v>
      </c>
    </row>
    <row r="103" customFormat="false" ht="16.5" hidden="false" customHeight="false" outlineLevel="0" collapsed="false">
      <c r="A103" s="1" t="n">
        <v>1</v>
      </c>
      <c r="B103" s="2" t="s">
        <v>22</v>
      </c>
      <c r="C103" s="2" t="n">
        <v>58</v>
      </c>
      <c r="D103" s="2" t="s">
        <v>30</v>
      </c>
      <c r="E103" s="2" t="n">
        <v>80</v>
      </c>
      <c r="F103" s="2" t="n">
        <v>289</v>
      </c>
      <c r="G103" s="2" t="n">
        <v>23</v>
      </c>
      <c r="H103" s="2" t="n">
        <v>50</v>
      </c>
      <c r="I103" s="2" t="n">
        <v>360</v>
      </c>
      <c r="J103" s="2" t="n">
        <v>481</v>
      </c>
      <c r="K103" s="2" t="n">
        <v>23</v>
      </c>
      <c r="L103" s="2" t="n">
        <v>26</v>
      </c>
      <c r="M103" s="2" t="n">
        <v>61.2</v>
      </c>
      <c r="N103" s="2" t="n">
        <v>121</v>
      </c>
      <c r="O103" s="2" t="n">
        <v>27.6</v>
      </c>
      <c r="P103" s="2" t="n">
        <v>17</v>
      </c>
      <c r="Q103" s="2" t="n">
        <v>33</v>
      </c>
      <c r="R103" s="2" t="n">
        <v>67.1</v>
      </c>
      <c r="S103" s="2" t="n">
        <v>130</v>
      </c>
      <c r="T103" s="2" t="n">
        <v>10</v>
      </c>
      <c r="U103" s="2" t="n">
        <v>29</v>
      </c>
      <c r="V103" s="2" t="n">
        <v>118</v>
      </c>
    </row>
    <row r="104" customFormat="false" ht="16.5" hidden="false" customHeight="false" outlineLevel="0" collapsed="false">
      <c r="A104" s="1" t="n">
        <v>1</v>
      </c>
      <c r="B104" s="2" t="s">
        <v>22</v>
      </c>
      <c r="C104" s="2" t="n">
        <v>58</v>
      </c>
      <c r="D104" s="2" t="s">
        <v>30</v>
      </c>
      <c r="E104" s="2" t="n">
        <v>82</v>
      </c>
      <c r="F104" s="2" t="n">
        <v>303</v>
      </c>
      <c r="G104" s="2" t="n">
        <v>23</v>
      </c>
      <c r="H104" s="2" t="n">
        <v>49</v>
      </c>
      <c r="I104" s="2" t="n">
        <v>357</v>
      </c>
      <c r="J104" s="2" t="n">
        <v>488</v>
      </c>
      <c r="K104" s="2" t="n">
        <v>23</v>
      </c>
      <c r="L104" s="2" t="n">
        <v>26</v>
      </c>
      <c r="M104" s="2" t="n">
        <v>61.2</v>
      </c>
      <c r="N104" s="2" t="n">
        <v>121</v>
      </c>
      <c r="O104" s="2" t="n">
        <v>27.6</v>
      </c>
      <c r="P104" s="2" t="n">
        <v>17</v>
      </c>
      <c r="Q104" s="2" t="n">
        <v>32</v>
      </c>
      <c r="R104" s="2" t="n">
        <v>65.3</v>
      </c>
      <c r="S104" s="2" t="n">
        <v>122</v>
      </c>
      <c r="T104" s="2" t="n">
        <v>10</v>
      </c>
      <c r="U104" s="2" t="n">
        <v>29</v>
      </c>
      <c r="V104" s="2" t="n">
        <v>114</v>
      </c>
    </row>
    <row r="105" customFormat="false" ht="16.5" hidden="false" customHeight="false" outlineLevel="0" collapsed="false">
      <c r="A105" s="1" t="n">
        <v>1</v>
      </c>
      <c r="B105" s="2" t="s">
        <v>28</v>
      </c>
      <c r="C105" s="2" t="n">
        <v>60</v>
      </c>
      <c r="D105" s="2" t="s">
        <v>30</v>
      </c>
      <c r="E105" s="2" t="n">
        <v>73</v>
      </c>
      <c r="F105" s="2" t="n">
        <v>209</v>
      </c>
      <c r="G105" s="2" t="n">
        <v>25</v>
      </c>
      <c r="H105" s="2" t="n">
        <v>46</v>
      </c>
      <c r="I105" s="2" t="n">
        <v>262</v>
      </c>
      <c r="J105" s="2" t="n">
        <v>346</v>
      </c>
      <c r="K105" s="2" t="n">
        <v>24</v>
      </c>
      <c r="L105" s="2" t="n">
        <v>28</v>
      </c>
      <c r="M105" s="2" t="n">
        <v>51.2</v>
      </c>
      <c r="N105" s="2" t="n">
        <v>82.9</v>
      </c>
      <c r="O105" s="2" t="n">
        <v>21.8</v>
      </c>
      <c r="P105" s="2" t="n">
        <v>18</v>
      </c>
      <c r="Q105" s="2" t="n">
        <v>35</v>
      </c>
      <c r="R105" s="2" t="n">
        <v>73.5</v>
      </c>
      <c r="S105" s="2" t="n">
        <v>181</v>
      </c>
      <c r="T105" s="2" t="n">
        <v>14</v>
      </c>
      <c r="U105" s="2" t="n">
        <v>30</v>
      </c>
      <c r="V105" s="2" t="n">
        <v>151</v>
      </c>
    </row>
    <row r="106" customFormat="false" ht="16.5" hidden="false" customHeight="false" outlineLevel="0" collapsed="false">
      <c r="A106" s="1" t="n">
        <v>1</v>
      </c>
      <c r="B106" s="2" t="s">
        <v>28</v>
      </c>
      <c r="C106" s="2" t="n">
        <v>60</v>
      </c>
      <c r="D106" s="2" t="s">
        <v>30</v>
      </c>
      <c r="E106" s="2" t="n">
        <v>75</v>
      </c>
      <c r="F106" s="2" t="n">
        <v>219</v>
      </c>
      <c r="G106" s="2" t="n">
        <v>25</v>
      </c>
      <c r="H106" s="2" t="n">
        <v>45</v>
      </c>
      <c r="I106" s="2" t="n">
        <v>310</v>
      </c>
      <c r="J106" s="2" t="n">
        <v>404</v>
      </c>
      <c r="K106" s="2" t="n">
        <v>24</v>
      </c>
      <c r="L106" s="2" t="n">
        <v>28</v>
      </c>
      <c r="M106" s="2" t="n">
        <v>51.2</v>
      </c>
      <c r="N106" s="2" t="n">
        <v>82.9</v>
      </c>
      <c r="O106" s="2" t="n">
        <v>21.8</v>
      </c>
      <c r="P106" s="2" t="n">
        <v>18</v>
      </c>
      <c r="Q106" s="2" t="n">
        <v>35</v>
      </c>
      <c r="R106" s="2" t="n">
        <v>70.8</v>
      </c>
      <c r="S106" s="2" t="n">
        <v>179</v>
      </c>
      <c r="T106" s="2" t="n">
        <v>15</v>
      </c>
      <c r="U106" s="2" t="n">
        <v>30</v>
      </c>
      <c r="V106" s="2" t="n">
        <v>166</v>
      </c>
    </row>
    <row r="107" customFormat="false" ht="16.5" hidden="false" customHeight="false" outlineLevel="0" collapsed="false">
      <c r="A107" s="1" t="n">
        <v>1</v>
      </c>
      <c r="B107" s="2" t="s">
        <v>22</v>
      </c>
      <c r="C107" s="2" t="n">
        <v>60</v>
      </c>
      <c r="D107" s="2" t="s">
        <v>30</v>
      </c>
      <c r="E107" s="2" t="n">
        <v>85</v>
      </c>
      <c r="F107" s="2" t="n">
        <v>176</v>
      </c>
      <c r="G107" s="2" t="n">
        <v>25</v>
      </c>
      <c r="H107" s="2" t="n">
        <v>48</v>
      </c>
      <c r="I107" s="2" t="n">
        <v>350</v>
      </c>
      <c r="J107" s="2" t="n">
        <v>346</v>
      </c>
      <c r="K107" s="2" t="n">
        <v>24</v>
      </c>
      <c r="L107" s="2" t="n">
        <v>28</v>
      </c>
      <c r="M107" s="2" t="n">
        <v>27.3</v>
      </c>
      <c r="N107" s="2" t="n">
        <v>104</v>
      </c>
      <c r="O107" s="2" t="n">
        <v>31.7</v>
      </c>
      <c r="P107" s="2" t="n">
        <v>18</v>
      </c>
      <c r="Q107" s="2" t="n">
        <v>35</v>
      </c>
      <c r="R107" s="2" t="n">
        <v>67.6</v>
      </c>
      <c r="S107" s="2" t="n">
        <v>129</v>
      </c>
      <c r="T107" s="2" t="n">
        <v>14</v>
      </c>
      <c r="U107" s="2" t="n">
        <v>31</v>
      </c>
      <c r="V107" s="2" t="n">
        <v>92.6</v>
      </c>
    </row>
    <row r="108" customFormat="false" ht="16.5" hidden="false" customHeight="false" outlineLevel="0" collapsed="false">
      <c r="A108" s="1" t="n">
        <v>1</v>
      </c>
      <c r="B108" s="2" t="s">
        <v>22</v>
      </c>
      <c r="C108" s="2" t="n">
        <v>60</v>
      </c>
      <c r="D108" s="2" t="s">
        <v>30</v>
      </c>
      <c r="E108" s="2" t="n">
        <v>83</v>
      </c>
      <c r="F108" s="2" t="n">
        <v>178</v>
      </c>
      <c r="G108" s="2" t="n">
        <v>25</v>
      </c>
      <c r="H108" s="2" t="n">
        <v>50</v>
      </c>
      <c r="I108" s="2" t="n">
        <v>347</v>
      </c>
      <c r="J108" s="2" t="n">
        <v>364</v>
      </c>
      <c r="K108" s="2" t="n">
        <v>24</v>
      </c>
      <c r="L108" s="2" t="n">
        <v>28</v>
      </c>
      <c r="M108" s="2" t="n">
        <v>27.3</v>
      </c>
      <c r="N108" s="2" t="n">
        <v>104</v>
      </c>
      <c r="O108" s="2" t="n">
        <v>31.7</v>
      </c>
      <c r="P108" s="2" t="n">
        <v>19</v>
      </c>
      <c r="Q108" s="2" t="n">
        <v>35</v>
      </c>
      <c r="R108" s="2" t="n">
        <v>72.4</v>
      </c>
      <c r="S108" s="2" t="n">
        <v>134</v>
      </c>
      <c r="T108" s="2" t="n">
        <v>15</v>
      </c>
      <c r="U108" s="2" t="n">
        <v>30</v>
      </c>
      <c r="V108" s="2" t="n">
        <v>87.3</v>
      </c>
    </row>
    <row r="109" customFormat="false" ht="16.5" hidden="false" customHeight="false" outlineLevel="0" collapsed="false">
      <c r="A109" s="1" t="n">
        <v>1</v>
      </c>
      <c r="B109" s="2" t="s">
        <v>28</v>
      </c>
      <c r="C109" s="2" t="n">
        <v>62</v>
      </c>
      <c r="D109" s="2" t="s">
        <v>30</v>
      </c>
      <c r="E109" s="2" t="n">
        <v>85</v>
      </c>
      <c r="F109" s="2" t="n">
        <v>172</v>
      </c>
      <c r="G109" s="2" t="n">
        <v>24</v>
      </c>
      <c r="H109" s="2" t="n">
        <v>53</v>
      </c>
      <c r="I109" s="2" t="n">
        <v>237</v>
      </c>
      <c r="J109" s="2" t="n">
        <v>354</v>
      </c>
      <c r="K109" s="2" t="n">
        <v>23</v>
      </c>
      <c r="L109" s="2" t="n">
        <v>27</v>
      </c>
      <c r="M109" s="2" t="n">
        <v>20.4</v>
      </c>
      <c r="N109" s="2" t="n">
        <v>71.5</v>
      </c>
      <c r="O109" s="2" t="n">
        <v>15.3</v>
      </c>
      <c r="P109" s="2" t="n">
        <v>17</v>
      </c>
      <c r="Q109" s="2" t="n">
        <v>34</v>
      </c>
      <c r="R109" s="2" t="n">
        <v>39.1</v>
      </c>
      <c r="S109" s="2" t="n">
        <v>108</v>
      </c>
      <c r="T109" s="2" t="n">
        <v>21</v>
      </c>
      <c r="U109" s="2" t="n">
        <v>23</v>
      </c>
      <c r="V109" s="2" t="n">
        <v>105</v>
      </c>
    </row>
    <row r="110" customFormat="false" ht="16.5" hidden="false" customHeight="false" outlineLevel="0" collapsed="false">
      <c r="A110" s="1" t="n">
        <v>1</v>
      </c>
      <c r="B110" s="2" t="s">
        <v>28</v>
      </c>
      <c r="C110" s="2" t="n">
        <v>62</v>
      </c>
      <c r="D110" s="2" t="s">
        <v>30</v>
      </c>
      <c r="E110" s="2" t="n">
        <v>87</v>
      </c>
      <c r="F110" s="2" t="n">
        <v>109</v>
      </c>
      <c r="G110" s="2" t="n">
        <v>24</v>
      </c>
      <c r="H110" s="2" t="n">
        <v>53</v>
      </c>
      <c r="I110" s="2" t="n">
        <v>187</v>
      </c>
      <c r="J110" s="2" t="n">
        <v>297</v>
      </c>
      <c r="K110" s="2" t="n">
        <v>23</v>
      </c>
      <c r="L110" s="2" t="n">
        <v>27</v>
      </c>
      <c r="M110" s="2" t="n">
        <v>20.4</v>
      </c>
      <c r="N110" s="2" t="n">
        <v>71.5</v>
      </c>
      <c r="O110" s="2" t="n">
        <v>15.3</v>
      </c>
      <c r="P110" s="2" t="n">
        <v>16</v>
      </c>
      <c r="Q110" s="2" t="n">
        <v>33</v>
      </c>
      <c r="R110" s="2" t="n">
        <v>37.1</v>
      </c>
      <c r="S110" s="2" t="n">
        <v>113</v>
      </c>
      <c r="T110" s="2" t="n">
        <v>21</v>
      </c>
      <c r="U110" s="2" t="n">
        <v>23</v>
      </c>
      <c r="V110" s="2" t="n">
        <v>119</v>
      </c>
    </row>
    <row r="111" customFormat="false" ht="16.5" hidden="false" customHeight="false" outlineLevel="0" collapsed="false">
      <c r="A111" s="1" t="n">
        <v>1</v>
      </c>
      <c r="B111" s="2" t="s">
        <v>22</v>
      </c>
      <c r="C111" s="2" t="n">
        <v>62</v>
      </c>
      <c r="D111" s="2" t="s">
        <v>30</v>
      </c>
      <c r="E111" s="2" t="n">
        <v>92</v>
      </c>
      <c r="F111" s="2" t="n">
        <v>245</v>
      </c>
      <c r="G111" s="2" t="n">
        <v>26</v>
      </c>
      <c r="H111" s="2" t="n">
        <v>49</v>
      </c>
      <c r="I111" s="2" t="n">
        <v>226</v>
      </c>
      <c r="J111" s="2" t="n">
        <v>441</v>
      </c>
      <c r="K111" s="2" t="n">
        <v>25</v>
      </c>
      <c r="L111" s="2" t="n">
        <v>29</v>
      </c>
      <c r="M111" s="2" t="n">
        <v>23.2</v>
      </c>
      <c r="N111" s="2" t="n">
        <v>77.4</v>
      </c>
      <c r="O111" s="2" t="n">
        <v>32.7</v>
      </c>
      <c r="P111" s="2" t="n">
        <v>20</v>
      </c>
      <c r="Q111" s="2" t="n">
        <v>36</v>
      </c>
      <c r="R111" s="2" t="n">
        <v>42.9</v>
      </c>
      <c r="S111" s="2" t="n">
        <v>184</v>
      </c>
      <c r="T111" s="2" t="n">
        <v>16</v>
      </c>
      <c r="U111" s="2" t="n">
        <v>28</v>
      </c>
      <c r="V111" s="2" t="n">
        <v>139</v>
      </c>
    </row>
    <row r="112" customFormat="false" ht="16.5" hidden="false" customHeight="false" outlineLevel="0" collapsed="false">
      <c r="A112" s="1" t="n">
        <v>1</v>
      </c>
      <c r="B112" s="2" t="s">
        <v>22</v>
      </c>
      <c r="C112" s="2" t="n">
        <v>62</v>
      </c>
      <c r="D112" s="2" t="s">
        <v>30</v>
      </c>
      <c r="E112" s="2" t="n">
        <v>88</v>
      </c>
      <c r="F112" s="2" t="n">
        <v>257</v>
      </c>
      <c r="G112" s="2" t="n">
        <v>26</v>
      </c>
      <c r="H112" s="2" t="n">
        <v>48</v>
      </c>
      <c r="I112" s="2" t="n">
        <v>215</v>
      </c>
      <c r="J112" s="2" t="n">
        <v>461</v>
      </c>
      <c r="K112" s="2" t="n">
        <v>25</v>
      </c>
      <c r="L112" s="2" t="n">
        <v>29</v>
      </c>
      <c r="M112" s="2" t="n">
        <v>23.2</v>
      </c>
      <c r="N112" s="2" t="n">
        <v>77.4</v>
      </c>
      <c r="O112" s="2" t="n">
        <v>32.7</v>
      </c>
      <c r="P112" s="2" t="n">
        <v>21</v>
      </c>
      <c r="Q112" s="2" t="n">
        <v>37</v>
      </c>
      <c r="R112" s="2" t="n">
        <v>42.4</v>
      </c>
      <c r="S112" s="2" t="n">
        <v>192</v>
      </c>
      <c r="T112" s="2" t="n">
        <v>15</v>
      </c>
      <c r="U112" s="2" t="n">
        <v>30</v>
      </c>
      <c r="V112" s="2" t="n">
        <v>133</v>
      </c>
    </row>
    <row r="113" customFormat="false" ht="16.5" hidden="false" customHeight="false" outlineLevel="0" collapsed="false">
      <c r="A113" s="1" t="n">
        <v>1</v>
      </c>
      <c r="B113" s="2" t="s">
        <v>28</v>
      </c>
      <c r="C113" s="2" t="n">
        <v>63</v>
      </c>
      <c r="D113" s="2" t="s">
        <v>30</v>
      </c>
      <c r="E113" s="2" t="n">
        <v>81</v>
      </c>
      <c r="F113" s="2" t="n">
        <v>277</v>
      </c>
      <c r="G113" s="2" t="n">
        <v>26</v>
      </c>
      <c r="H113" s="2" t="n">
        <v>59</v>
      </c>
      <c r="I113" s="2" t="n">
        <v>302</v>
      </c>
      <c r="J113" s="2" t="n">
        <v>580</v>
      </c>
      <c r="K113" s="2" t="n">
        <v>25</v>
      </c>
      <c r="L113" s="2" t="n">
        <v>30</v>
      </c>
      <c r="M113" s="2" t="n">
        <v>35.9</v>
      </c>
      <c r="N113" s="2" t="n">
        <v>110</v>
      </c>
      <c r="O113" s="2" t="n">
        <v>19.5</v>
      </c>
      <c r="P113" s="2" t="n">
        <v>20</v>
      </c>
      <c r="Q113" s="2" t="n">
        <v>36</v>
      </c>
      <c r="R113" s="2" t="n">
        <v>46.6</v>
      </c>
      <c r="S113" s="2" t="n">
        <v>121</v>
      </c>
      <c r="T113" s="2" t="n">
        <v>22</v>
      </c>
      <c r="U113" s="2" t="n">
        <v>23</v>
      </c>
      <c r="V113" s="2" t="n">
        <v>104</v>
      </c>
    </row>
    <row r="114" customFormat="false" ht="16.5" hidden="false" customHeight="false" outlineLevel="0" collapsed="false">
      <c r="A114" s="1" t="n">
        <v>1</v>
      </c>
      <c r="B114" s="2" t="s">
        <v>28</v>
      </c>
      <c r="C114" s="2" t="n">
        <v>63</v>
      </c>
      <c r="D114" s="2" t="s">
        <v>30</v>
      </c>
      <c r="E114" s="2" t="n">
        <v>82</v>
      </c>
      <c r="F114" s="2" t="n">
        <v>323</v>
      </c>
      <c r="G114" s="2" t="n">
        <v>25</v>
      </c>
      <c r="H114" s="2" t="n">
        <v>54</v>
      </c>
      <c r="I114" s="2" t="n">
        <v>330</v>
      </c>
      <c r="J114" s="2" t="n">
        <v>596</v>
      </c>
      <c r="K114" s="2" t="n">
        <v>25</v>
      </c>
      <c r="L114" s="2" t="n">
        <v>30</v>
      </c>
      <c r="M114" s="2" t="n">
        <v>35.9</v>
      </c>
      <c r="N114" s="2" t="n">
        <v>110</v>
      </c>
      <c r="O114" s="2" t="n">
        <v>19.5</v>
      </c>
      <c r="P114" s="2" t="n">
        <v>19</v>
      </c>
      <c r="Q114" s="2" t="n">
        <v>35</v>
      </c>
      <c r="R114" s="2" t="n">
        <v>44.9</v>
      </c>
      <c r="S114" s="2" t="n">
        <v>137</v>
      </c>
      <c r="T114" s="2" t="n">
        <v>15</v>
      </c>
      <c r="U114" s="2" t="n">
        <v>30</v>
      </c>
      <c r="V114" s="2" t="n">
        <v>113</v>
      </c>
    </row>
    <row r="115" customFormat="false" ht="16.5" hidden="false" customHeight="false" outlineLevel="0" collapsed="false">
      <c r="A115" s="1" t="n">
        <v>1</v>
      </c>
      <c r="B115" s="2" t="s">
        <v>22</v>
      </c>
      <c r="C115" s="2" t="n">
        <v>65</v>
      </c>
      <c r="D115" s="2" t="s">
        <v>30</v>
      </c>
      <c r="E115" s="2" t="n">
        <v>77</v>
      </c>
      <c r="F115" s="2" t="n">
        <v>183</v>
      </c>
      <c r="G115" s="2" t="n">
        <v>26</v>
      </c>
      <c r="H115" s="2" t="n">
        <v>46</v>
      </c>
      <c r="I115" s="2" t="n">
        <v>280</v>
      </c>
      <c r="J115" s="2" t="n">
        <v>378</v>
      </c>
      <c r="K115" s="2" t="n">
        <v>25</v>
      </c>
      <c r="L115" s="2" t="n">
        <v>29</v>
      </c>
      <c r="M115" s="2" t="n">
        <v>27.6</v>
      </c>
      <c r="N115" s="2" t="n">
        <v>80.1</v>
      </c>
      <c r="O115" s="2" t="n">
        <v>23.6</v>
      </c>
      <c r="P115" s="2" t="n">
        <v>19</v>
      </c>
      <c r="Q115" s="2" t="n">
        <v>36</v>
      </c>
      <c r="R115" s="2" t="n">
        <v>67.8</v>
      </c>
      <c r="S115" s="2" t="n">
        <v>160</v>
      </c>
      <c r="T115" s="2" t="n">
        <v>16</v>
      </c>
      <c r="U115" s="2" t="n">
        <v>32</v>
      </c>
      <c r="V115" s="2" t="n">
        <v>114</v>
      </c>
    </row>
    <row r="116" customFormat="false" ht="16.5" hidden="false" customHeight="false" outlineLevel="0" collapsed="false">
      <c r="A116" s="1" t="n">
        <v>1</v>
      </c>
      <c r="B116" s="2" t="s">
        <v>22</v>
      </c>
      <c r="C116" s="2" t="n">
        <v>65</v>
      </c>
      <c r="D116" s="2" t="s">
        <v>30</v>
      </c>
      <c r="E116" s="2" t="n">
        <v>84</v>
      </c>
      <c r="F116" s="2" t="n">
        <v>219</v>
      </c>
      <c r="G116" s="2" t="n">
        <v>25</v>
      </c>
      <c r="H116" s="2" t="n">
        <v>54</v>
      </c>
      <c r="I116" s="2" t="n">
        <v>267</v>
      </c>
      <c r="J116" s="2" t="n">
        <v>390</v>
      </c>
      <c r="K116" s="2" t="n">
        <v>23</v>
      </c>
      <c r="L116" s="2" t="n">
        <v>27</v>
      </c>
      <c r="M116" s="2" t="n">
        <v>43.4</v>
      </c>
      <c r="N116" s="2" t="n">
        <v>80.5</v>
      </c>
      <c r="O116" s="2" t="n">
        <v>40.4</v>
      </c>
      <c r="P116" s="2" t="n">
        <v>16</v>
      </c>
      <c r="Q116" s="2" t="n">
        <v>35</v>
      </c>
      <c r="R116" s="2" t="n">
        <v>72.4</v>
      </c>
      <c r="S116" s="2" t="n">
        <v>130</v>
      </c>
      <c r="T116" s="2" t="n">
        <v>15</v>
      </c>
      <c r="U116" s="2" t="n">
        <v>30</v>
      </c>
      <c r="V116" s="2" t="n">
        <v>128</v>
      </c>
    </row>
    <row r="117" customFormat="false" ht="16.5" hidden="false" customHeight="false" outlineLevel="0" collapsed="false">
      <c r="A117" s="1" t="n">
        <v>1</v>
      </c>
      <c r="B117" s="2" t="s">
        <v>22</v>
      </c>
      <c r="C117" s="2" t="n">
        <v>65</v>
      </c>
      <c r="D117" s="2" t="s">
        <v>30</v>
      </c>
      <c r="E117" s="2" t="n">
        <v>78</v>
      </c>
      <c r="F117" s="2" t="n">
        <v>178</v>
      </c>
      <c r="G117" s="2" t="n">
        <v>26</v>
      </c>
      <c r="H117" s="2" t="n">
        <v>47</v>
      </c>
      <c r="I117" s="2" t="n">
        <v>285</v>
      </c>
      <c r="J117" s="2" t="n">
        <v>381</v>
      </c>
      <c r="K117" s="2" t="n">
        <v>25</v>
      </c>
      <c r="L117" s="2" t="n">
        <v>29</v>
      </c>
      <c r="M117" s="2" t="n">
        <v>27.6</v>
      </c>
      <c r="N117" s="2" t="n">
        <v>80.1</v>
      </c>
      <c r="O117" s="2" t="n">
        <v>23.6</v>
      </c>
      <c r="P117" s="2" t="n">
        <v>19</v>
      </c>
      <c r="Q117" s="2" t="n">
        <v>38</v>
      </c>
      <c r="R117" s="2" t="n">
        <v>56.4</v>
      </c>
      <c r="S117" s="2" t="n">
        <v>165</v>
      </c>
      <c r="T117" s="2" t="n">
        <v>16</v>
      </c>
      <c r="U117" s="2" t="n">
        <v>32</v>
      </c>
      <c r="V117" s="2" t="n">
        <v>141</v>
      </c>
    </row>
    <row r="118" customFormat="false" ht="16.5" hidden="false" customHeight="false" outlineLevel="0" collapsed="false">
      <c r="A118" s="1" t="n">
        <v>1</v>
      </c>
      <c r="B118" s="2" t="s">
        <v>22</v>
      </c>
      <c r="C118" s="2" t="n">
        <v>65</v>
      </c>
      <c r="D118" s="2" t="s">
        <v>30</v>
      </c>
      <c r="E118" s="2" t="n">
        <v>84</v>
      </c>
      <c r="F118" s="2" t="n">
        <v>262</v>
      </c>
      <c r="G118" s="2" t="n">
        <v>24</v>
      </c>
      <c r="H118" s="2" t="n">
        <v>55</v>
      </c>
      <c r="I118" s="2" t="n">
        <v>295</v>
      </c>
      <c r="J118" s="2" t="n">
        <v>416</v>
      </c>
      <c r="K118" s="2" t="n">
        <v>23</v>
      </c>
      <c r="L118" s="2" t="n">
        <v>27</v>
      </c>
      <c r="M118" s="2" t="n">
        <v>43.4</v>
      </c>
      <c r="N118" s="2" t="n">
        <v>80.5</v>
      </c>
      <c r="O118" s="2" t="n">
        <v>40.4</v>
      </c>
      <c r="P118" s="2" t="n">
        <v>16</v>
      </c>
      <c r="Q118" s="2" t="n">
        <v>35</v>
      </c>
      <c r="R118" s="2" t="n">
        <v>82.2</v>
      </c>
      <c r="S118" s="2" t="n">
        <v>157</v>
      </c>
      <c r="T118" s="2" t="n">
        <v>14</v>
      </c>
      <c r="U118" s="2" t="n">
        <v>30</v>
      </c>
      <c r="V118" s="2" t="n">
        <v>156</v>
      </c>
    </row>
    <row r="119" customFormat="false" ht="16.5" hidden="false" customHeight="false" outlineLevel="0" collapsed="false">
      <c r="A119" s="1" t="n">
        <v>1</v>
      </c>
      <c r="B119" s="2" t="s">
        <v>28</v>
      </c>
      <c r="C119" s="2" t="n">
        <v>67</v>
      </c>
      <c r="D119" s="2" t="s">
        <v>30</v>
      </c>
      <c r="E119" s="2" t="n">
        <v>87</v>
      </c>
      <c r="F119" s="2" t="n">
        <v>122</v>
      </c>
      <c r="G119" s="2" t="n">
        <v>24</v>
      </c>
      <c r="H119" s="2" t="n">
        <v>47</v>
      </c>
      <c r="I119" s="2" t="n">
        <v>185</v>
      </c>
      <c r="J119" s="2" t="n">
        <v>342</v>
      </c>
      <c r="K119" s="2" t="n">
        <v>23</v>
      </c>
      <c r="L119" s="2" t="n">
        <v>27</v>
      </c>
      <c r="M119" s="2" t="n">
        <v>26.6</v>
      </c>
      <c r="N119" s="2" t="n">
        <v>75.9</v>
      </c>
      <c r="O119" s="2" t="n">
        <v>45.2</v>
      </c>
      <c r="P119" s="2" t="n">
        <v>19</v>
      </c>
      <c r="Q119" s="2" t="n">
        <v>32</v>
      </c>
      <c r="R119" s="2" t="n">
        <v>32.2</v>
      </c>
      <c r="S119" s="2" t="n">
        <v>92.3</v>
      </c>
      <c r="T119" s="2" t="n">
        <v>90</v>
      </c>
      <c r="U119" s="2" t="n">
        <v>97</v>
      </c>
      <c r="V119" s="2" t="n">
        <v>82.5</v>
      </c>
    </row>
    <row r="120" customFormat="false" ht="16.5" hidden="false" customHeight="false" outlineLevel="0" collapsed="false">
      <c r="A120" s="1" t="n">
        <v>1</v>
      </c>
      <c r="B120" s="2" t="s">
        <v>28</v>
      </c>
      <c r="C120" s="2" t="n">
        <v>67</v>
      </c>
      <c r="D120" s="2" t="s">
        <v>30</v>
      </c>
      <c r="E120" s="2" t="n">
        <v>88</v>
      </c>
      <c r="F120" s="2" t="n">
        <v>107</v>
      </c>
      <c r="G120" s="2" t="n">
        <v>25</v>
      </c>
      <c r="H120" s="2" t="n">
        <v>47</v>
      </c>
      <c r="I120" s="2" t="n">
        <v>159</v>
      </c>
      <c r="J120" s="2" t="n">
        <v>343</v>
      </c>
      <c r="K120" s="2" t="n">
        <v>23</v>
      </c>
      <c r="L120" s="2" t="n">
        <v>27</v>
      </c>
      <c r="M120" s="2" t="n">
        <v>26.6</v>
      </c>
      <c r="N120" s="2" t="n">
        <v>75.9</v>
      </c>
      <c r="O120" s="2" t="n">
        <v>45.2</v>
      </c>
      <c r="P120" s="2" t="n">
        <v>19</v>
      </c>
      <c r="Q120" s="2" t="n">
        <v>33</v>
      </c>
      <c r="R120" s="2" t="n">
        <v>31</v>
      </c>
      <c r="S120" s="2" t="n">
        <v>82.9</v>
      </c>
      <c r="T120" s="2" t="n">
        <v>53</v>
      </c>
      <c r="U120" s="2" t="n">
        <v>63</v>
      </c>
      <c r="V120" s="2" t="n">
        <v>69.8</v>
      </c>
    </row>
    <row r="121" customFormat="false" ht="16.5" hidden="false" customHeight="false" outlineLevel="0" collapsed="false">
      <c r="A121" s="1" t="n">
        <v>1</v>
      </c>
      <c r="B121" s="2" t="s">
        <v>22</v>
      </c>
      <c r="C121" s="2" t="n">
        <v>70</v>
      </c>
      <c r="D121" s="2" t="s">
        <v>30</v>
      </c>
      <c r="E121" s="2" t="n">
        <v>89</v>
      </c>
      <c r="F121" s="2" t="n">
        <v>318</v>
      </c>
      <c r="G121" s="2" t="n">
        <v>26</v>
      </c>
      <c r="H121" s="2" t="n">
        <v>54</v>
      </c>
      <c r="I121" s="2" t="n">
        <v>221</v>
      </c>
      <c r="J121" s="2" t="n">
        <v>623</v>
      </c>
      <c r="K121" s="2" t="n">
        <v>25</v>
      </c>
      <c r="L121" s="2" t="n">
        <v>31</v>
      </c>
      <c r="M121" s="2" t="n">
        <v>32.2</v>
      </c>
      <c r="N121" s="2" t="n">
        <v>94.5</v>
      </c>
      <c r="O121" s="2" t="n">
        <v>39.8</v>
      </c>
      <c r="P121" s="2" t="n">
        <v>19</v>
      </c>
      <c r="Q121" s="2" t="n">
        <v>37</v>
      </c>
      <c r="R121" s="2" t="n">
        <v>55.8</v>
      </c>
      <c r="S121" s="2" t="n">
        <v>198</v>
      </c>
      <c r="T121" s="2" t="n">
        <v>50</v>
      </c>
      <c r="U121" s="2" t="n">
        <v>64</v>
      </c>
      <c r="V121" s="2" t="n">
        <v>122</v>
      </c>
    </row>
    <row r="122" customFormat="false" ht="16.5" hidden="false" customHeight="false" outlineLevel="0" collapsed="false">
      <c r="A122" s="1" t="n">
        <v>1</v>
      </c>
      <c r="B122" s="2" t="s">
        <v>22</v>
      </c>
      <c r="C122" s="2" t="n">
        <v>70</v>
      </c>
      <c r="D122" s="2" t="s">
        <v>30</v>
      </c>
      <c r="E122" s="2" t="n">
        <v>89</v>
      </c>
      <c r="F122" s="2" t="n">
        <v>330</v>
      </c>
      <c r="G122" s="2" t="n">
        <v>26</v>
      </c>
      <c r="H122" s="2" t="n">
        <v>54</v>
      </c>
      <c r="I122" s="2" t="n">
        <v>220</v>
      </c>
      <c r="J122" s="2" t="n">
        <v>635</v>
      </c>
      <c r="K122" s="2" t="n">
        <v>25</v>
      </c>
      <c r="L122" s="2" t="n">
        <v>31</v>
      </c>
      <c r="M122" s="2" t="n">
        <v>32.2</v>
      </c>
      <c r="N122" s="2" t="n">
        <v>94.5</v>
      </c>
      <c r="O122" s="2" t="n">
        <v>39.8</v>
      </c>
      <c r="P122" s="2" t="n">
        <v>19</v>
      </c>
      <c r="Q122" s="2" t="n">
        <v>37</v>
      </c>
      <c r="R122" s="2" t="n">
        <v>54.3</v>
      </c>
      <c r="S122" s="2" t="n">
        <v>207</v>
      </c>
      <c r="T122" s="2" t="n">
        <v>15</v>
      </c>
      <c r="U122" s="2" t="n">
        <v>30</v>
      </c>
      <c r="V122" s="2" t="n">
        <v>136</v>
      </c>
    </row>
    <row r="123" customFormat="false" ht="16.5" hidden="false" customHeight="false" outlineLevel="0" collapsed="false">
      <c r="A123" s="1" t="n">
        <v>1</v>
      </c>
      <c r="B123" s="2" t="s">
        <v>28</v>
      </c>
      <c r="C123" s="2" t="n">
        <v>71</v>
      </c>
      <c r="D123" s="2" t="s">
        <v>30</v>
      </c>
      <c r="E123" s="2" t="n">
        <v>91</v>
      </c>
      <c r="F123" s="2" t="n">
        <v>209</v>
      </c>
      <c r="G123" s="2" t="n">
        <v>26</v>
      </c>
      <c r="H123" s="2" t="n">
        <v>53</v>
      </c>
      <c r="I123" s="2" t="n">
        <v>288</v>
      </c>
      <c r="J123" s="2" t="n">
        <v>446</v>
      </c>
      <c r="K123" s="2" t="n">
        <v>25</v>
      </c>
      <c r="L123" s="2" t="n">
        <v>30</v>
      </c>
      <c r="M123" s="2" t="n">
        <v>29.7</v>
      </c>
      <c r="N123" s="2" t="n">
        <v>85.3</v>
      </c>
      <c r="O123" s="2" t="n">
        <v>16.7</v>
      </c>
      <c r="P123" s="2" t="n">
        <v>20</v>
      </c>
      <c r="Q123" s="2" t="n">
        <v>39</v>
      </c>
      <c r="R123" s="2" t="n">
        <v>26</v>
      </c>
      <c r="S123" s="2" t="n">
        <v>131</v>
      </c>
      <c r="T123" s="2" t="n">
        <v>15</v>
      </c>
      <c r="U123" s="2" t="n">
        <v>33</v>
      </c>
      <c r="V123" s="2" t="n">
        <v>126</v>
      </c>
    </row>
    <row r="124" customFormat="false" ht="16.5" hidden="false" customHeight="false" outlineLevel="0" collapsed="false">
      <c r="A124" s="1" t="n">
        <v>1</v>
      </c>
      <c r="B124" s="2" t="s">
        <v>28</v>
      </c>
      <c r="C124" s="2" t="n">
        <v>71</v>
      </c>
      <c r="D124" s="2" t="s">
        <v>30</v>
      </c>
      <c r="E124" s="2" t="n">
        <v>95</v>
      </c>
      <c r="F124" s="2" t="n">
        <v>191</v>
      </c>
      <c r="G124" s="2" t="n">
        <v>27</v>
      </c>
      <c r="H124" s="2" t="n">
        <v>54</v>
      </c>
      <c r="I124" s="2" t="n">
        <v>239</v>
      </c>
      <c r="J124" s="2" t="n">
        <v>420</v>
      </c>
      <c r="K124" s="2" t="n">
        <v>25</v>
      </c>
      <c r="L124" s="2" t="n">
        <v>30</v>
      </c>
      <c r="M124" s="2" t="n">
        <v>29.7</v>
      </c>
      <c r="N124" s="2" t="n">
        <v>85.3</v>
      </c>
      <c r="O124" s="2" t="n">
        <v>16.7</v>
      </c>
      <c r="P124" s="2" t="n">
        <v>21</v>
      </c>
      <c r="Q124" s="2" t="n">
        <v>40</v>
      </c>
      <c r="R124" s="2" t="n">
        <v>48.6</v>
      </c>
      <c r="S124" s="2" t="n">
        <v>111</v>
      </c>
      <c r="T124" s="2" t="n">
        <v>16</v>
      </c>
      <c r="U124" s="2" t="n">
        <v>34</v>
      </c>
      <c r="V124" s="2" t="n">
        <v>118</v>
      </c>
    </row>
    <row r="125" customFormat="false" ht="16.5" hidden="false" customHeight="false" outlineLevel="0" collapsed="false">
      <c r="A125" s="1" t="n">
        <v>1</v>
      </c>
      <c r="B125" s="2" t="s">
        <v>22</v>
      </c>
      <c r="C125" s="2" t="n">
        <v>73</v>
      </c>
      <c r="D125" s="2" t="s">
        <v>30</v>
      </c>
      <c r="E125" s="2" t="n">
        <v>92</v>
      </c>
      <c r="F125" s="2" t="n">
        <v>321</v>
      </c>
      <c r="G125" s="2" t="n">
        <v>24</v>
      </c>
      <c r="H125" s="2" t="n">
        <v>50</v>
      </c>
      <c r="I125" s="2" t="n">
        <v>216</v>
      </c>
      <c r="J125" s="2" t="n">
        <v>450</v>
      </c>
      <c r="K125" s="2" t="n">
        <v>23</v>
      </c>
      <c r="L125" s="2" t="n">
        <v>28</v>
      </c>
      <c r="M125" s="2" t="n">
        <v>25.3</v>
      </c>
      <c r="N125" s="2" t="n">
        <v>100</v>
      </c>
      <c r="O125" s="2" t="n">
        <v>20.5</v>
      </c>
      <c r="P125" s="2" t="n">
        <v>18</v>
      </c>
      <c r="Q125" s="2" t="n">
        <v>33</v>
      </c>
      <c r="R125" s="2" t="n">
        <v>48.3</v>
      </c>
      <c r="S125" s="2" t="n">
        <v>159</v>
      </c>
      <c r="T125" s="2" t="n">
        <v>52</v>
      </c>
      <c r="U125" s="2" t="n">
        <v>62</v>
      </c>
      <c r="V125" s="2" t="n">
        <v>121</v>
      </c>
    </row>
    <row r="126" customFormat="false" ht="16.5" hidden="false" customHeight="false" outlineLevel="0" collapsed="false">
      <c r="A126" s="1" t="n">
        <v>1</v>
      </c>
      <c r="B126" s="2" t="s">
        <v>22</v>
      </c>
      <c r="C126" s="2" t="n">
        <v>73</v>
      </c>
      <c r="D126" s="2" t="s">
        <v>30</v>
      </c>
      <c r="E126" s="2" t="n">
        <v>92</v>
      </c>
      <c r="F126" s="2" t="n">
        <v>332</v>
      </c>
      <c r="G126" s="2" t="n">
        <v>24</v>
      </c>
      <c r="H126" s="2" t="n">
        <v>50</v>
      </c>
      <c r="I126" s="2" t="n">
        <v>228</v>
      </c>
      <c r="J126" s="2" t="n">
        <v>470</v>
      </c>
      <c r="K126" s="2" t="n">
        <v>23</v>
      </c>
      <c r="L126" s="2" t="n">
        <v>28</v>
      </c>
      <c r="M126" s="2" t="n">
        <v>25.3</v>
      </c>
      <c r="N126" s="2" t="n">
        <v>100</v>
      </c>
      <c r="O126" s="2" t="n">
        <v>20.5</v>
      </c>
      <c r="P126" s="2" t="n">
        <v>17</v>
      </c>
      <c r="Q126" s="2" t="n">
        <v>33</v>
      </c>
      <c r="R126" s="2" t="n">
        <v>52.7</v>
      </c>
      <c r="S126" s="2" t="n">
        <v>168</v>
      </c>
      <c r="T126" s="2" t="n">
        <v>53</v>
      </c>
      <c r="U126" s="2" t="n">
        <v>61</v>
      </c>
      <c r="V126" s="2" t="n">
        <v>130</v>
      </c>
    </row>
    <row r="127" customFormat="false" ht="16.5" hidden="false" customHeight="false" outlineLevel="0" collapsed="false">
      <c r="A127" s="1" t="n">
        <v>1</v>
      </c>
      <c r="B127" s="2" t="s">
        <v>22</v>
      </c>
      <c r="C127" s="2" t="n">
        <v>76</v>
      </c>
      <c r="D127" s="2" t="s">
        <v>30</v>
      </c>
      <c r="E127" s="2" t="n">
        <v>78</v>
      </c>
      <c r="F127" s="2" t="n">
        <v>202</v>
      </c>
      <c r="G127" s="2" t="n">
        <v>25</v>
      </c>
      <c r="H127" s="2" t="n">
        <v>48</v>
      </c>
      <c r="I127" s="2" t="n">
        <v>275</v>
      </c>
      <c r="J127" s="2" t="n">
        <v>438</v>
      </c>
      <c r="K127" s="2" t="n">
        <v>23</v>
      </c>
      <c r="L127" s="2" t="n">
        <v>27</v>
      </c>
      <c r="M127" s="2" t="n">
        <v>36.4</v>
      </c>
      <c r="N127" s="2" t="n">
        <v>110</v>
      </c>
      <c r="O127" s="2" t="n">
        <v>50</v>
      </c>
      <c r="P127" s="2" t="n">
        <v>19</v>
      </c>
      <c r="Q127" s="2" t="n">
        <v>33</v>
      </c>
      <c r="R127" s="2" t="n">
        <v>26.1</v>
      </c>
      <c r="S127" s="2" t="n">
        <v>109</v>
      </c>
      <c r="T127" s="2" t="n">
        <v>18</v>
      </c>
      <c r="U127" s="2" t="n">
        <v>19</v>
      </c>
      <c r="V127" s="2" t="n">
        <v>105</v>
      </c>
    </row>
    <row r="128" customFormat="false" ht="16.5" hidden="false" customHeight="false" outlineLevel="0" collapsed="false">
      <c r="A128" s="1" t="n">
        <v>1</v>
      </c>
      <c r="B128" s="2" t="s">
        <v>22</v>
      </c>
      <c r="C128" s="2" t="n">
        <v>76</v>
      </c>
      <c r="D128" s="2" t="s">
        <v>30</v>
      </c>
      <c r="E128" s="2" t="n">
        <v>81</v>
      </c>
      <c r="F128" s="2" t="n">
        <v>219</v>
      </c>
      <c r="G128" s="2" t="n">
        <v>24</v>
      </c>
      <c r="H128" s="2" t="n">
        <v>49</v>
      </c>
      <c r="I128" s="2" t="n">
        <v>277</v>
      </c>
      <c r="J128" s="2" t="n">
        <v>463</v>
      </c>
      <c r="K128" s="2" t="n">
        <v>23</v>
      </c>
      <c r="L128" s="2" t="n">
        <v>27</v>
      </c>
      <c r="M128" s="2" t="n">
        <v>36.4</v>
      </c>
      <c r="N128" s="2" t="n">
        <v>110</v>
      </c>
      <c r="O128" s="2" t="n">
        <v>50</v>
      </c>
      <c r="P128" s="2" t="n">
        <v>18</v>
      </c>
      <c r="Q128" s="2" t="n">
        <v>33</v>
      </c>
      <c r="R128" s="2" t="n">
        <v>46.3</v>
      </c>
      <c r="S128" s="2" t="n">
        <v>137</v>
      </c>
      <c r="T128" s="2" t="n">
        <v>49</v>
      </c>
      <c r="U128" s="2" t="n">
        <v>62</v>
      </c>
      <c r="V128" s="2" t="n">
        <v>105</v>
      </c>
    </row>
    <row r="129" customFormat="false" ht="16.5" hidden="false" customHeight="false" outlineLevel="0" collapsed="false">
      <c r="A129" s="1" t="n">
        <v>1</v>
      </c>
      <c r="B129" s="2" t="s">
        <v>22</v>
      </c>
      <c r="C129" s="2" t="n">
        <v>77</v>
      </c>
      <c r="D129" s="2" t="s">
        <v>30</v>
      </c>
      <c r="E129" s="2" t="n">
        <v>82</v>
      </c>
      <c r="F129" s="2" t="n">
        <v>164</v>
      </c>
      <c r="G129" s="2" t="n">
        <v>26</v>
      </c>
      <c r="H129" s="2" t="n">
        <v>53</v>
      </c>
      <c r="I129" s="2" t="n">
        <v>235</v>
      </c>
      <c r="J129" s="2" t="n">
        <v>363</v>
      </c>
      <c r="K129" s="2" t="n">
        <v>25</v>
      </c>
      <c r="L129" s="2" t="n">
        <v>30</v>
      </c>
      <c r="M129" s="2" t="n">
        <v>19.8</v>
      </c>
      <c r="N129" s="2" t="n">
        <v>75</v>
      </c>
      <c r="O129" s="2" t="n">
        <v>3.91</v>
      </c>
      <c r="P129" s="2" t="n">
        <v>20</v>
      </c>
      <c r="Q129" s="2" t="n">
        <v>35</v>
      </c>
      <c r="R129" s="2" t="n">
        <v>34.3</v>
      </c>
      <c r="S129" s="2" t="n">
        <v>144</v>
      </c>
      <c r="T129" s="2" t="n">
        <v>15</v>
      </c>
      <c r="U129" s="2" t="n">
        <v>32</v>
      </c>
      <c r="V129" s="2" t="n">
        <v>112</v>
      </c>
    </row>
    <row r="130" customFormat="false" ht="16.5" hidden="false" customHeight="false" outlineLevel="0" collapsed="false">
      <c r="A130" s="1" t="n">
        <v>1</v>
      </c>
      <c r="B130" s="2" t="s">
        <v>22</v>
      </c>
      <c r="C130" s="2" t="n">
        <v>77</v>
      </c>
      <c r="D130" s="2" t="s">
        <v>30</v>
      </c>
      <c r="E130" s="2" t="n">
        <v>84</v>
      </c>
      <c r="F130" s="2" t="n">
        <v>162</v>
      </c>
      <c r="G130" s="2" t="n">
        <v>26</v>
      </c>
      <c r="H130" s="2" t="n">
        <v>53</v>
      </c>
      <c r="I130" s="2" t="n">
        <v>240</v>
      </c>
      <c r="J130" s="2" t="n">
        <v>371</v>
      </c>
      <c r="K130" s="2" t="n">
        <v>25</v>
      </c>
      <c r="L130" s="2" t="n">
        <v>30</v>
      </c>
      <c r="M130" s="2" t="n">
        <v>19.8</v>
      </c>
      <c r="N130" s="2" t="n">
        <v>75</v>
      </c>
      <c r="O130" s="2" t="n">
        <v>3.91</v>
      </c>
      <c r="P130" s="2" t="n">
        <v>20</v>
      </c>
      <c r="Q130" s="2" t="n">
        <v>35</v>
      </c>
      <c r="R130" s="2" t="n">
        <v>37.1</v>
      </c>
      <c r="S130" s="2" t="n">
        <v>142</v>
      </c>
      <c r="T130" s="2" t="n">
        <v>16</v>
      </c>
      <c r="U130" s="2" t="n">
        <v>32</v>
      </c>
      <c r="V130" s="2" t="n">
        <v>98.6</v>
      </c>
    </row>
    <row r="131" customFormat="false" ht="16.5" hidden="false" customHeight="false" outlineLevel="0" collapsed="false">
      <c r="A131" s="1" t="n">
        <v>1</v>
      </c>
      <c r="B131" s="2" t="s">
        <v>28</v>
      </c>
      <c r="C131" s="2" t="n">
        <v>83</v>
      </c>
      <c r="D131" s="2" t="s">
        <v>30</v>
      </c>
      <c r="E131" s="2" t="n">
        <v>77</v>
      </c>
      <c r="F131" s="2" t="n">
        <v>183</v>
      </c>
      <c r="G131" s="2" t="n">
        <v>26</v>
      </c>
      <c r="H131" s="2" t="n">
        <v>46</v>
      </c>
      <c r="I131" s="2" t="n">
        <v>280</v>
      </c>
      <c r="J131" s="2" t="n">
        <v>378</v>
      </c>
      <c r="K131" s="2" t="n">
        <v>25</v>
      </c>
      <c r="L131" s="2" t="n">
        <v>29</v>
      </c>
      <c r="M131" s="2" t="n">
        <v>27.6</v>
      </c>
      <c r="N131" s="2" t="n">
        <v>80.1</v>
      </c>
      <c r="O131" s="2" t="n">
        <v>23.6</v>
      </c>
      <c r="P131" s="2" t="n">
        <v>19</v>
      </c>
      <c r="Q131" s="2" t="n">
        <v>36</v>
      </c>
      <c r="R131" s="2" t="n">
        <v>67.8</v>
      </c>
      <c r="S131" s="2" t="n">
        <v>160</v>
      </c>
      <c r="T131" s="2" t="n">
        <v>16</v>
      </c>
      <c r="U131" s="2" t="n">
        <v>32</v>
      </c>
      <c r="V131" s="2" t="n">
        <v>114</v>
      </c>
    </row>
    <row r="132" customFormat="false" ht="16.5" hidden="false" customHeight="false" outlineLevel="0" collapsed="false">
      <c r="A132" s="1" t="n">
        <v>1</v>
      </c>
      <c r="B132" s="2" t="s">
        <v>28</v>
      </c>
      <c r="C132" s="2" t="n">
        <v>83</v>
      </c>
      <c r="D132" s="2" t="s">
        <v>30</v>
      </c>
      <c r="E132" s="2" t="n">
        <v>78</v>
      </c>
      <c r="F132" s="2" t="n">
        <v>178</v>
      </c>
      <c r="G132" s="2" t="n">
        <v>26</v>
      </c>
      <c r="H132" s="2" t="n">
        <v>47</v>
      </c>
      <c r="I132" s="2" t="n">
        <v>285</v>
      </c>
      <c r="J132" s="2" t="n">
        <v>381</v>
      </c>
      <c r="K132" s="2" t="n">
        <v>25</v>
      </c>
      <c r="L132" s="2" t="n">
        <v>29</v>
      </c>
      <c r="M132" s="2" t="n">
        <v>27.6</v>
      </c>
      <c r="N132" s="2" t="n">
        <v>80.1</v>
      </c>
      <c r="O132" s="2" t="n">
        <v>23.6</v>
      </c>
      <c r="P132" s="2" t="n">
        <v>19</v>
      </c>
      <c r="Q132" s="2" t="n">
        <v>38</v>
      </c>
      <c r="R132" s="2" t="n">
        <v>56.4</v>
      </c>
      <c r="S132" s="2" t="n">
        <v>165</v>
      </c>
      <c r="T132" s="2" t="n">
        <v>16</v>
      </c>
      <c r="U132" s="2" t="n">
        <v>32</v>
      </c>
      <c r="V132" s="2" t="n">
        <v>141</v>
      </c>
    </row>
    <row r="133" customFormat="false" ht="16.5" hidden="false" customHeight="false" outlineLevel="0" collapsed="false">
      <c r="A133" s="1" t="n">
        <v>1</v>
      </c>
      <c r="B133" s="2" t="s">
        <v>28</v>
      </c>
      <c r="C133" s="2" t="n">
        <v>91</v>
      </c>
      <c r="D133" s="2" t="s">
        <v>30</v>
      </c>
      <c r="E133" s="2" t="n">
        <v>97</v>
      </c>
      <c r="F133" s="2" t="n">
        <v>217</v>
      </c>
      <c r="G133" s="2" t="n">
        <v>25</v>
      </c>
      <c r="H133" s="2" t="n">
        <v>52</v>
      </c>
      <c r="I133" s="2" t="n">
        <v>219</v>
      </c>
      <c r="J133" s="2" t="n">
        <v>449</v>
      </c>
      <c r="K133" s="2" t="n">
        <v>24</v>
      </c>
      <c r="L133" s="2" t="n">
        <v>29</v>
      </c>
      <c r="M133" s="2" t="n">
        <v>20.5</v>
      </c>
      <c r="N133" s="2" t="n">
        <v>85.2</v>
      </c>
      <c r="O133" s="2" t="n">
        <v>17.1</v>
      </c>
      <c r="P133" s="2" t="n">
        <v>18</v>
      </c>
      <c r="Q133" s="2" t="n">
        <v>36</v>
      </c>
      <c r="R133" s="2" t="n">
        <v>42.2</v>
      </c>
      <c r="S133" s="2" t="n">
        <v>146</v>
      </c>
      <c r="T133" s="2" t="n">
        <v>17</v>
      </c>
      <c r="U133" s="2" t="n">
        <v>34</v>
      </c>
      <c r="V133" s="2" t="n">
        <v>149</v>
      </c>
    </row>
    <row r="134" customFormat="false" ht="16.5" hidden="false" customHeight="false" outlineLevel="0" collapsed="false">
      <c r="A134" s="1" t="n">
        <v>1</v>
      </c>
      <c r="B134" s="2" t="s">
        <v>28</v>
      </c>
      <c r="C134" s="2" t="n">
        <v>91</v>
      </c>
      <c r="D134" s="2" t="s">
        <v>30</v>
      </c>
      <c r="E134" s="2" t="n">
        <v>94</v>
      </c>
      <c r="F134" s="2" t="n">
        <v>221</v>
      </c>
      <c r="G134" s="2" t="n">
        <v>25</v>
      </c>
      <c r="H134" s="2" t="n">
        <v>52</v>
      </c>
      <c r="I134" s="2" t="n">
        <v>219</v>
      </c>
      <c r="J134" s="2" t="n">
        <v>444</v>
      </c>
      <c r="K134" s="2" t="n">
        <v>24</v>
      </c>
      <c r="L134" s="2" t="n">
        <v>29</v>
      </c>
      <c r="M134" s="2" t="n">
        <v>20.5</v>
      </c>
      <c r="N134" s="2" t="n">
        <v>85.2</v>
      </c>
      <c r="O134" s="2" t="n">
        <v>17.1</v>
      </c>
      <c r="P134" s="2" t="n">
        <v>18</v>
      </c>
      <c r="Q134" s="2" t="n">
        <v>36</v>
      </c>
      <c r="R134" s="2" t="n">
        <v>37.8</v>
      </c>
      <c r="S134" s="2" t="n">
        <v>162</v>
      </c>
      <c r="T134" s="2" t="n">
        <v>16</v>
      </c>
      <c r="U134" s="2" t="n">
        <v>34</v>
      </c>
      <c r="V134" s="2" t="n">
        <v>163</v>
      </c>
    </row>
    <row r="135" s="10" customFormat="true" ht="16.5" hidden="false" customHeight="false" outlineLevel="0" collapsed="false">
      <c r="A135" s="12" t="n">
        <f aca="false">SUM(A93:A134)</f>
        <v>42</v>
      </c>
      <c r="C135" s="10" t="n">
        <f aca="false">AVERAGE(C93:C134)</f>
        <v>65.1904761904762</v>
      </c>
      <c r="E135" s="10" t="n">
        <f aca="false">AVERAGE(E93:E134)</f>
        <v>83.6904761904762</v>
      </c>
      <c r="F135" s="10" t="n">
        <f aca="false">AVERAGE(F93:F134)</f>
        <v>228.142857142857</v>
      </c>
      <c r="G135" s="10" t="n">
        <f aca="false">AVERAGE(G93:G134)</f>
        <v>24.5238095238095</v>
      </c>
      <c r="H135" s="10" t="n">
        <f aca="false">AVERAGE(H93:H134)</f>
        <v>50.3809523809524</v>
      </c>
      <c r="I135" s="10" t="n">
        <f aca="false">AVERAGE(I93:I134)</f>
        <v>269.404761904762</v>
      </c>
      <c r="J135" s="10" t="n">
        <f aca="false">AVERAGE(J93:J134)</f>
        <v>441.619047619048</v>
      </c>
      <c r="K135" s="10" t="n">
        <f aca="false">AVERAGE(K93:K134)</f>
        <v>23.7619047619048</v>
      </c>
      <c r="L135" s="10" t="n">
        <f aca="false">AVERAGE(L93:L134)</f>
        <v>28.047619047619</v>
      </c>
      <c r="M135" s="10" t="n">
        <f aca="false">AVERAGE(M93:M134)</f>
        <v>34.1285714285714</v>
      </c>
      <c r="N135" s="10" t="n">
        <f aca="false">AVERAGE(N93:N134)</f>
        <v>95.3333333333333</v>
      </c>
      <c r="O135" s="10" t="n">
        <f aca="false">AVERAGE(O93:O134)</f>
        <v>27.1952380952381</v>
      </c>
      <c r="P135" s="10" t="n">
        <f aca="false">AVERAGE(P93:P134)</f>
        <v>18.2380952380952</v>
      </c>
      <c r="Q135" s="10" t="n">
        <f aca="false">AVERAGE(Q93:Q134)</f>
        <v>34.7380952380952</v>
      </c>
      <c r="R135" s="10" t="n">
        <f aca="false">AVERAGE(R93:R134)</f>
        <v>55.2309523809524</v>
      </c>
      <c r="S135" s="10" t="n">
        <f aca="false">AVERAGE(S93:S134)</f>
        <v>152.219047619048</v>
      </c>
      <c r="T135" s="10" t="n">
        <f aca="false">AVERAGE(T93:T134)</f>
        <v>21.8571428571429</v>
      </c>
      <c r="U135" s="10" t="n">
        <f aca="false">AVERAGE(U93:U134)</f>
        <v>34.4285714285714</v>
      </c>
      <c r="V135" s="10" t="n">
        <f aca="false">AVERAGE(V93:V134)</f>
        <v>123.92380952381</v>
      </c>
      <c r="W135" s="2" t="s">
        <v>25</v>
      </c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</row>
    <row r="136" s="10" customFormat="true" ht="16.5" hidden="false" customHeight="false" outlineLevel="0" collapsed="false">
      <c r="A136" s="8"/>
      <c r="C136" s="10" t="n">
        <f aca="false">STDEV(C93:C134)</f>
        <v>10.4420306763465</v>
      </c>
      <c r="E136" s="10" t="n">
        <f aca="false">STDEV(E93:E134)</f>
        <v>6.20577266759413</v>
      </c>
      <c r="F136" s="10" t="n">
        <f aca="false">STDEV(F93:F134)</f>
        <v>65.6626899401343</v>
      </c>
      <c r="G136" s="10" t="n">
        <f aca="false">STDEV(G93:G134)</f>
        <v>1.67095846948282</v>
      </c>
      <c r="H136" s="10" t="n">
        <f aca="false">STDEV(H93:H134)</f>
        <v>2.95455317039676</v>
      </c>
      <c r="I136" s="10" t="n">
        <f aca="false">STDEV(I93:I134)</f>
        <v>49.2549660855458</v>
      </c>
      <c r="J136" s="10" t="n">
        <f aca="false">STDEV(J93:J134)</f>
        <v>93.4122654454768</v>
      </c>
      <c r="K136" s="10" t="n">
        <f aca="false">STDEV(K93:K134)</f>
        <v>1.03144520466221</v>
      </c>
      <c r="L136" s="10" t="n">
        <f aca="false">STDEV(L93:L134)</f>
        <v>1.44749372891149</v>
      </c>
      <c r="M136" s="10" t="n">
        <f aca="false">STDEV(M93:M134)</f>
        <v>12.2972986467341</v>
      </c>
      <c r="N136" s="10" t="n">
        <f aca="false">STDEV(N93:N134)</f>
        <v>21.366153615595</v>
      </c>
      <c r="O136" s="10" t="n">
        <f aca="false">STDEV(O93:O134)</f>
        <v>13.3114176625118</v>
      </c>
      <c r="P136" s="10" t="n">
        <f aca="false">STDEV(P93:P134)</f>
        <v>1.33999497286141</v>
      </c>
      <c r="Q136" s="10" t="n">
        <f aca="false">STDEV(Q93:Q134)</f>
        <v>2.02496038876674</v>
      </c>
      <c r="R136" s="10" t="n">
        <f aca="false">STDEV(R93:R134)</f>
        <v>16.9181889144204</v>
      </c>
      <c r="S136" s="10" t="n">
        <f aca="false">STDEV(S93:S134)</f>
        <v>33.3521070244938</v>
      </c>
      <c r="T136" s="10" t="n">
        <f aca="false">STDEV(T93:T134)</f>
        <v>16.0343707483695</v>
      </c>
      <c r="U136" s="10" t="n">
        <f aca="false">STDEV(U93:U134)</f>
        <v>15.258972341996</v>
      </c>
      <c r="V136" s="10" t="n">
        <f aca="false">STDEV(V93:V134)</f>
        <v>22.9238698636118</v>
      </c>
      <c r="W136" s="2" t="s">
        <v>26</v>
      </c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2T02:19:47Z</dcterms:created>
  <dc:creator>DON</dc:creator>
  <dc:description/>
  <dc:language>en-US</dc:language>
  <cp:lastModifiedBy>공민귀</cp:lastModifiedBy>
  <cp:lastPrinted>2010-04-20T05:08:23Z</cp:lastPrinted>
  <dcterms:modified xsi:type="dcterms:W3CDTF">2018-04-13T15:09:04Z</dcterms:modified>
  <cp:revision>0</cp:revision>
  <dc:subject/>
  <dc:title/>
</cp:coreProperties>
</file>